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DISC\Molecular Biology Dept\project teams\Dystrophin levels\Wes manuscript\raw data for PLOS one\Fig 8\"/>
    </mc:Choice>
  </mc:AlternateContent>
  <bookViews>
    <workbookView xWindow="0" yWindow="0" windowWidth="38400" windowHeight="17535"/>
  </bookViews>
  <sheets>
    <sheet name="final graph" sheetId="5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" uniqueCount="134">
  <si>
    <t>ab154168</t>
  </si>
  <si>
    <t>BMD</t>
  </si>
  <si>
    <t>CTRL</t>
  </si>
  <si>
    <t>DMD</t>
  </si>
  <si>
    <t>subject</t>
  </si>
  <si>
    <t>mean</t>
  </si>
  <si>
    <t>SEM</t>
  </si>
  <si>
    <t>NA</t>
  </si>
  <si>
    <t>CTRL 10</t>
  </si>
  <si>
    <t>CTRL 11</t>
  </si>
  <si>
    <t>CTRL 12</t>
  </si>
  <si>
    <t>CTRL 13</t>
  </si>
  <si>
    <t>CTRL 14</t>
  </si>
  <si>
    <t>BMD:</t>
  </si>
  <si>
    <t>DMD:</t>
  </si>
  <si>
    <t>BMD 1</t>
  </si>
  <si>
    <t>BMD 2</t>
  </si>
  <si>
    <t>BMD 3</t>
  </si>
  <si>
    <t>BMD 4</t>
  </si>
  <si>
    <t>BMD 5</t>
  </si>
  <si>
    <t>BMD 6</t>
  </si>
  <si>
    <t>BMD 7</t>
  </si>
  <si>
    <t>BMD 8</t>
  </si>
  <si>
    <t>BMD 10</t>
  </si>
  <si>
    <t>BMD 12</t>
  </si>
  <si>
    <t>BMD 13</t>
  </si>
  <si>
    <t>BMD 14</t>
  </si>
  <si>
    <t>BMD 15</t>
  </si>
  <si>
    <t>BMD 16</t>
  </si>
  <si>
    <t>BMD 17</t>
  </si>
  <si>
    <t>BMD 18</t>
  </si>
  <si>
    <t>BMD 19</t>
  </si>
  <si>
    <t>BMD 20</t>
  </si>
  <si>
    <t>BMD 21</t>
  </si>
  <si>
    <t>BMD 22</t>
  </si>
  <si>
    <t>BMD 23</t>
  </si>
  <si>
    <t>BMD 24</t>
  </si>
  <si>
    <t>DMD 1</t>
  </si>
  <si>
    <t>DMD 2</t>
  </si>
  <si>
    <t>DMD 3</t>
  </si>
  <si>
    <t>DMD 4</t>
  </si>
  <si>
    <t>DMD 5</t>
  </si>
  <si>
    <t>DMD 6</t>
  </si>
  <si>
    <t>DMD 7</t>
  </si>
  <si>
    <t>DMD 8</t>
  </si>
  <si>
    <t>DMD 9</t>
  </si>
  <si>
    <t>DMD 10</t>
  </si>
  <si>
    <t>DMD 11</t>
  </si>
  <si>
    <t>DMD 12</t>
  </si>
  <si>
    <t>DMD 13</t>
  </si>
  <si>
    <t>DMD 14</t>
  </si>
  <si>
    <t>DMD 15</t>
  </si>
  <si>
    <t>DMD 16</t>
  </si>
  <si>
    <t>DMD 17</t>
  </si>
  <si>
    <t>BMD 02</t>
  </si>
  <si>
    <t>CTRL 02</t>
  </si>
  <si>
    <t>BMD 03</t>
  </si>
  <si>
    <t>CTRL 03</t>
  </si>
  <si>
    <t>BMD 04</t>
  </si>
  <si>
    <t>CTRL 04</t>
  </si>
  <si>
    <t>BMD 05</t>
  </si>
  <si>
    <t>CTRL 05</t>
  </si>
  <si>
    <t>BMD 06</t>
  </si>
  <si>
    <t>CTRL 06</t>
  </si>
  <si>
    <t>BMD 07</t>
  </si>
  <si>
    <t>CTRL 07</t>
  </si>
  <si>
    <t>BMD 08</t>
  </si>
  <si>
    <t>CTRL 08</t>
  </si>
  <si>
    <t>CTRL 09</t>
  </si>
  <si>
    <t>BMD 01</t>
  </si>
  <si>
    <t>CTRL 01</t>
  </si>
  <si>
    <t>DMD 07</t>
  </si>
  <si>
    <t>DMD 01</t>
  </si>
  <si>
    <t>DMD 09</t>
  </si>
  <si>
    <t>DMD 08</t>
  </si>
  <si>
    <t>DMD 04</t>
  </si>
  <si>
    <t>DMD 06</t>
  </si>
  <si>
    <t>DMD 02</t>
  </si>
  <si>
    <t>DMD 05</t>
  </si>
  <si>
    <t>DMD 03</t>
  </si>
  <si>
    <t>CTRL 20</t>
  </si>
  <si>
    <t>CTRL 21</t>
  </si>
  <si>
    <t>CTRL 30</t>
  </si>
  <si>
    <t>CTRL 27</t>
  </si>
  <si>
    <t>CTRL 25</t>
  </si>
  <si>
    <t>CTRL 26</t>
  </si>
  <si>
    <t>CTRL 29</t>
  </si>
  <si>
    <t>CTRL 24</t>
  </si>
  <si>
    <t>CTRL 15</t>
  </si>
  <si>
    <t>CTRL 17</t>
  </si>
  <si>
    <t>CTRL 31</t>
  </si>
  <si>
    <t>CTRL 19</t>
  </si>
  <si>
    <t>CTRL 23</t>
  </si>
  <si>
    <t>CTRL 16</t>
  </si>
  <si>
    <t>CTRL 18</t>
  </si>
  <si>
    <t>CTRL 28</t>
  </si>
  <si>
    <t>BMD 27</t>
  </si>
  <si>
    <t>CTRL 22</t>
  </si>
  <si>
    <t>BMD 26</t>
  </si>
  <si>
    <t>BMD 28</t>
  </si>
  <si>
    <t>to sort</t>
  </si>
  <si>
    <t>Sorted by dystrophin level:</t>
  </si>
  <si>
    <t>Ctrl1</t>
  </si>
  <si>
    <t>Ctrl2</t>
  </si>
  <si>
    <t>Ctrl3</t>
  </si>
  <si>
    <t>Ctrl4</t>
  </si>
  <si>
    <t>Ctrl5</t>
  </si>
  <si>
    <t>Ctrl6</t>
  </si>
  <si>
    <t>Ctrl7</t>
  </si>
  <si>
    <t>Ctrl8</t>
  </si>
  <si>
    <t>Ctrl9</t>
  </si>
  <si>
    <t>Ctrl10</t>
  </si>
  <si>
    <t>Ctrl11</t>
  </si>
  <si>
    <t>Ctrl12</t>
  </si>
  <si>
    <t>Ctrl13</t>
  </si>
  <si>
    <t>Ctrl14</t>
  </si>
  <si>
    <t>Ctrl15</t>
  </si>
  <si>
    <t>Ctrl16</t>
  </si>
  <si>
    <t>Ctrl17</t>
  </si>
  <si>
    <t>Ctrl18</t>
  </si>
  <si>
    <t>Ctrl19</t>
  </si>
  <si>
    <t>Ctrl20</t>
  </si>
  <si>
    <t>Ctrl21</t>
  </si>
  <si>
    <t>Ctrl22</t>
  </si>
  <si>
    <t>Ctrl23</t>
  </si>
  <si>
    <t>Ctrl24</t>
  </si>
  <si>
    <t>Ctrl25</t>
  </si>
  <si>
    <t>Ctrl26</t>
  </si>
  <si>
    <t>Ctrl27</t>
  </si>
  <si>
    <t>Ctrl28</t>
  </si>
  <si>
    <t>Ctrl29</t>
  </si>
  <si>
    <t>Ctrl30</t>
  </si>
  <si>
    <t>Ctrl31</t>
  </si>
  <si>
    <t>CTR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6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5" xfId="0" applyFill="1" applyBorder="1" applyAlignment="1">
      <alignment horizontal="center"/>
    </xf>
    <xf numFmtId="9" fontId="0" fillId="0" borderId="0" xfId="1" applyFont="1" applyFill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9" fontId="0" fillId="0" borderId="0" xfId="1" applyNumberFormat="1" applyFon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9" fontId="0" fillId="0" borderId="7" xfId="1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5" fillId="0" borderId="0" xfId="0" applyFont="1" applyFill="1"/>
    <xf numFmtId="9" fontId="2" fillId="0" borderId="0" xfId="1" applyNumberFormat="1" applyFont="1" applyFill="1" applyBorder="1" applyAlignment="1">
      <alignment horizontal="center"/>
    </xf>
    <xf numFmtId="164" fontId="0" fillId="0" borderId="5" xfId="1" applyNumberFormat="1" applyFont="1" applyFill="1" applyBorder="1" applyAlignment="1">
      <alignment horizontal="center"/>
    </xf>
    <xf numFmtId="9" fontId="0" fillId="0" borderId="5" xfId="1" applyNumberFormat="1" applyFont="1" applyFill="1" applyBorder="1" applyAlignment="1">
      <alignment horizontal="center"/>
    </xf>
    <xf numFmtId="0" fontId="0" fillId="0" borderId="5" xfId="0" applyFill="1" applyBorder="1"/>
    <xf numFmtId="0" fontId="0" fillId="0" borderId="3" xfId="0" applyFill="1" applyBorder="1"/>
    <xf numFmtId="164" fontId="0" fillId="0" borderId="1" xfId="1" applyNumberFormat="1" applyFont="1" applyFill="1" applyBorder="1" applyAlignment="1">
      <alignment horizontal="center"/>
    </xf>
    <xf numFmtId="0" fontId="0" fillId="0" borderId="1" xfId="0" applyFill="1" applyBorder="1"/>
    <xf numFmtId="0" fontId="0" fillId="0" borderId="0" xfId="0" applyFill="1" applyAlignment="1">
      <alignment horizontal="center"/>
    </xf>
    <xf numFmtId="9" fontId="0" fillId="0" borderId="0" xfId="0" applyNumberFormat="1" applyFill="1" applyAlignment="1">
      <alignment horizontal="center"/>
    </xf>
    <xf numFmtId="0" fontId="6" fillId="0" borderId="0" xfId="0" applyFont="1" applyFill="1" applyAlignment="1">
      <alignment horizontal="center"/>
    </xf>
    <xf numFmtId="9" fontId="6" fillId="0" borderId="0" xfId="1" applyFont="1" applyFill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Fill="1" applyBorder="1"/>
    <xf numFmtId="9" fontId="6" fillId="0" borderId="2" xfId="1" applyNumberFormat="1" applyFont="1" applyFill="1" applyBorder="1" applyAlignment="1">
      <alignment horizontal="center"/>
    </xf>
    <xf numFmtId="9" fontId="6" fillId="0" borderId="6" xfId="1" applyNumberFormat="1" applyFont="1" applyFill="1" applyBorder="1" applyAlignment="1">
      <alignment horizontal="center"/>
    </xf>
    <xf numFmtId="9" fontId="3" fillId="0" borderId="5" xfId="1" applyNumberFormat="1" applyFont="1" applyFill="1" applyBorder="1" applyAlignment="1">
      <alignment horizontal="center"/>
    </xf>
    <xf numFmtId="164" fontId="6" fillId="0" borderId="6" xfId="1" applyNumberFormat="1" applyFont="1" applyFill="1" applyBorder="1" applyAlignment="1">
      <alignment horizontal="center"/>
    </xf>
    <xf numFmtId="164" fontId="3" fillId="0" borderId="5" xfId="1" applyNumberFormat="1" applyFont="1" applyFill="1" applyBorder="1" applyAlignment="1">
      <alignment horizontal="center"/>
    </xf>
    <xf numFmtId="9" fontId="0" fillId="0" borderId="3" xfId="1" applyNumberFormat="1" applyFont="1" applyFill="1" applyBorder="1" applyAlignment="1">
      <alignment horizontal="center"/>
    </xf>
    <xf numFmtId="9" fontId="6" fillId="0" borderId="4" xfId="1" applyNumberFormat="1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Fill="1"/>
    <xf numFmtId="9" fontId="0" fillId="0" borderId="8" xfId="1" applyFont="1" applyFill="1" applyBorder="1" applyAlignment="1">
      <alignment horizontal="center"/>
    </xf>
    <xf numFmtId="0" fontId="6" fillId="0" borderId="4" xfId="0" applyFont="1" applyFill="1" applyBorder="1"/>
    <xf numFmtId="0" fontId="6" fillId="0" borderId="7" xfId="0" applyFont="1" applyFill="1" applyBorder="1"/>
    <xf numFmtId="9" fontId="6" fillId="0" borderId="7" xfId="1" applyFont="1" applyFill="1" applyBorder="1" applyAlignment="1">
      <alignment horizontal="center"/>
    </xf>
    <xf numFmtId="9" fontId="0" fillId="0" borderId="10" xfId="1" applyFont="1" applyFill="1" applyBorder="1" applyAlignment="1">
      <alignment horizontal="center"/>
    </xf>
    <xf numFmtId="0" fontId="6" fillId="0" borderId="6" xfId="0" applyFont="1" applyFill="1" applyBorder="1"/>
    <xf numFmtId="0" fontId="6" fillId="0" borderId="0" xfId="0" applyFont="1" applyFill="1" applyBorder="1"/>
    <xf numFmtId="9" fontId="6" fillId="0" borderId="0" xfId="1" applyFont="1" applyFill="1" applyBorder="1" applyAlignment="1">
      <alignment horizontal="center"/>
    </xf>
    <xf numFmtId="9" fontId="3" fillId="0" borderId="0" xfId="1" applyFont="1" applyFill="1" applyBorder="1" applyAlignment="1">
      <alignment horizontal="center"/>
    </xf>
    <xf numFmtId="164" fontId="3" fillId="0" borderId="0" xfId="1" applyNumberFormat="1" applyFont="1" applyFill="1" applyBorder="1" applyAlignment="1">
      <alignment horizontal="center"/>
    </xf>
    <xf numFmtId="9" fontId="3" fillId="0" borderId="0" xfId="1" applyNumberFormat="1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4" fillId="0" borderId="0" xfId="0" applyFont="1" applyFill="1"/>
    <xf numFmtId="0" fontId="5" fillId="0" borderId="0" xfId="0" applyFont="1" applyBorder="1"/>
    <xf numFmtId="0" fontId="0" fillId="0" borderId="9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9" fontId="0" fillId="0" borderId="11" xfId="0" applyNumberFormat="1" applyFill="1" applyBorder="1" applyAlignment="1">
      <alignment horizontal="center"/>
    </xf>
    <xf numFmtId="9" fontId="6" fillId="0" borderId="6" xfId="1" applyFont="1" applyFill="1" applyBorder="1" applyAlignment="1">
      <alignment horizontal="center"/>
    </xf>
    <xf numFmtId="9" fontId="6" fillId="0" borderId="2" xfId="1" applyFont="1" applyFill="1" applyBorder="1" applyAlignment="1">
      <alignment horizontal="center"/>
    </xf>
    <xf numFmtId="9" fontId="6" fillId="0" borderId="4" xfId="1" applyFont="1" applyFill="1" applyBorder="1" applyAlignment="1">
      <alignment horizontal="center"/>
    </xf>
    <xf numFmtId="16" fontId="0" fillId="0" borderId="10" xfId="0" quotePrefix="1" applyNumberFormat="1" applyFill="1" applyBorder="1" applyAlignment="1">
      <alignment horizontal="center"/>
    </xf>
    <xf numFmtId="0" fontId="0" fillId="0" borderId="10" xfId="0" quotePrefix="1" applyFill="1" applyBorder="1" applyAlignment="1">
      <alignment horizontal="center"/>
    </xf>
    <xf numFmtId="17" fontId="0" fillId="0" borderId="10" xfId="0" quotePrefix="1" applyNumberForma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6">
    <dxf>
      <fill>
        <patternFill>
          <bgColor rgb="FFFFFFCC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FFCC"/>
        </patternFill>
      </fill>
    </dxf>
    <dxf>
      <fill>
        <patternFill>
          <bgColor rgb="FFFFFF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accent5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ab154168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accent5">
                  <a:lumMod val="50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628996215915264"/>
          <c:y val="0.10165123946004165"/>
          <c:w val="0.85938652952712802"/>
          <c:h val="0.755020598690986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nal graph'!$C$45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nal graph'!$F$46:$F$118</c:f>
                <c:numCache>
                  <c:formatCode>General</c:formatCode>
                  <c:ptCount val="73"/>
                  <c:pt idx="32">
                    <c:v>0.1958637431595936</c:v>
                  </c:pt>
                  <c:pt idx="34">
                    <c:v>3.8951180018980694E-2</c:v>
                  </c:pt>
                  <c:pt idx="41">
                    <c:v>0.11980437338143009</c:v>
                  </c:pt>
                  <c:pt idx="42">
                    <c:v>8.1144011558690013E-2</c:v>
                  </c:pt>
                  <c:pt idx="43">
                    <c:v>9.2607628440908821E-2</c:v>
                  </c:pt>
                  <c:pt idx="44">
                    <c:v>7.312404453683756E-2</c:v>
                  </c:pt>
                  <c:pt idx="45">
                    <c:v>1.6387339004252374E-2</c:v>
                  </c:pt>
                  <c:pt idx="47">
                    <c:v>6.2413503744795477E-2</c:v>
                  </c:pt>
                  <c:pt idx="49">
                    <c:v>3.55967392714489E-2</c:v>
                  </c:pt>
                  <c:pt idx="50">
                    <c:v>1.669298623189458E-2</c:v>
                  </c:pt>
                  <c:pt idx="51">
                    <c:v>1.7694302374603121E-2</c:v>
                  </c:pt>
                  <c:pt idx="53">
                    <c:v>0.11146771361252981</c:v>
                  </c:pt>
                  <c:pt idx="54">
                    <c:v>7.5285235355279687E-2</c:v>
                  </c:pt>
                  <c:pt idx="55">
                    <c:v>0.15634765450709737</c:v>
                  </c:pt>
                  <c:pt idx="56">
                    <c:v>0.18942251406055338</c:v>
                  </c:pt>
                  <c:pt idx="57">
                    <c:v>7.6663607599632644E-2</c:v>
                  </c:pt>
                  <c:pt idx="58">
                    <c:v>4.1791308716913611E-2</c:v>
                  </c:pt>
                  <c:pt idx="60">
                    <c:v>2.2277055759637565E-2</c:v>
                  </c:pt>
                  <c:pt idx="61">
                    <c:v>2.2891375142999659E-2</c:v>
                  </c:pt>
                  <c:pt idx="62">
                    <c:v>9.496524016013862E-4</c:v>
                  </c:pt>
                  <c:pt idx="63">
                    <c:v>2.6954553760303531E-2</c:v>
                  </c:pt>
                  <c:pt idx="64">
                    <c:v>2.5959216446332475E-2</c:v>
                  </c:pt>
                  <c:pt idx="65">
                    <c:v>6.7393068184671376E-2</c:v>
                  </c:pt>
                  <c:pt idx="66">
                    <c:v>6.0080963404329106E-2</c:v>
                  </c:pt>
                  <c:pt idx="67">
                    <c:v>0.20973268196385383</c:v>
                  </c:pt>
                  <c:pt idx="68">
                    <c:v>0.11451020932260125</c:v>
                  </c:pt>
                  <c:pt idx="69">
                    <c:v>0.12693168866043036</c:v>
                  </c:pt>
                  <c:pt idx="70">
                    <c:v>1.9848089522681019E-2</c:v>
                  </c:pt>
                  <c:pt idx="71">
                    <c:v>4.689178753951273E-2</c:v>
                  </c:pt>
                  <c:pt idx="72">
                    <c:v>2.525946639239407E-2</c:v>
                  </c:pt>
                </c:numCache>
              </c:numRef>
            </c:plus>
            <c:minus>
              <c:numRef>
                <c:f>'final graph'!$F$46:$F$118</c:f>
                <c:numCache>
                  <c:formatCode>General</c:formatCode>
                  <c:ptCount val="73"/>
                  <c:pt idx="32">
                    <c:v>0.1958637431595936</c:v>
                  </c:pt>
                  <c:pt idx="34">
                    <c:v>3.8951180018980694E-2</c:v>
                  </c:pt>
                  <c:pt idx="41">
                    <c:v>0.11980437338143009</c:v>
                  </c:pt>
                  <c:pt idx="42">
                    <c:v>8.1144011558690013E-2</c:v>
                  </c:pt>
                  <c:pt idx="43">
                    <c:v>9.2607628440908821E-2</c:v>
                  </c:pt>
                  <c:pt idx="44">
                    <c:v>7.312404453683756E-2</c:v>
                  </c:pt>
                  <c:pt idx="45">
                    <c:v>1.6387339004252374E-2</c:v>
                  </c:pt>
                  <c:pt idx="47">
                    <c:v>6.2413503744795477E-2</c:v>
                  </c:pt>
                  <c:pt idx="49">
                    <c:v>3.55967392714489E-2</c:v>
                  </c:pt>
                  <c:pt idx="50">
                    <c:v>1.669298623189458E-2</c:v>
                  </c:pt>
                  <c:pt idx="51">
                    <c:v>1.7694302374603121E-2</c:v>
                  </c:pt>
                  <c:pt idx="53">
                    <c:v>0.11146771361252981</c:v>
                  </c:pt>
                  <c:pt idx="54">
                    <c:v>7.5285235355279687E-2</c:v>
                  </c:pt>
                  <c:pt idx="55">
                    <c:v>0.15634765450709737</c:v>
                  </c:pt>
                  <c:pt idx="56">
                    <c:v>0.18942251406055338</c:v>
                  </c:pt>
                  <c:pt idx="57">
                    <c:v>7.6663607599632644E-2</c:v>
                  </c:pt>
                  <c:pt idx="58">
                    <c:v>4.1791308716913611E-2</c:v>
                  </c:pt>
                  <c:pt idx="60">
                    <c:v>2.2277055759637565E-2</c:v>
                  </c:pt>
                  <c:pt idx="61">
                    <c:v>2.2891375142999659E-2</c:v>
                  </c:pt>
                  <c:pt idx="62">
                    <c:v>9.496524016013862E-4</c:v>
                  </c:pt>
                  <c:pt idx="63">
                    <c:v>2.6954553760303531E-2</c:v>
                  </c:pt>
                  <c:pt idx="64">
                    <c:v>2.5959216446332475E-2</c:v>
                  </c:pt>
                  <c:pt idx="65">
                    <c:v>6.7393068184671376E-2</c:v>
                  </c:pt>
                  <c:pt idx="66">
                    <c:v>6.0080963404329106E-2</c:v>
                  </c:pt>
                  <c:pt idx="67">
                    <c:v>0.20973268196385383</c:v>
                  </c:pt>
                  <c:pt idx="68">
                    <c:v>0.11451020932260125</c:v>
                  </c:pt>
                  <c:pt idx="69">
                    <c:v>0.12693168866043036</c:v>
                  </c:pt>
                  <c:pt idx="70">
                    <c:v>1.9848089522681019E-2</c:v>
                  </c:pt>
                  <c:pt idx="71">
                    <c:v>4.689178753951273E-2</c:v>
                  </c:pt>
                  <c:pt idx="72">
                    <c:v>2.5259466392394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graph'!$B$46:$B$118</c:f>
              <c:strCache>
                <c:ptCount val="73"/>
                <c:pt idx="0">
                  <c:v>DMD 10</c:v>
                </c:pt>
                <c:pt idx="1">
                  <c:v>DMD 11</c:v>
                </c:pt>
                <c:pt idx="2">
                  <c:v>DMD 12</c:v>
                </c:pt>
                <c:pt idx="3">
                  <c:v>DMD 15</c:v>
                </c:pt>
                <c:pt idx="4">
                  <c:v>DMD 07</c:v>
                </c:pt>
                <c:pt idx="5">
                  <c:v>DMD 17</c:v>
                </c:pt>
                <c:pt idx="6">
                  <c:v>DMD 14</c:v>
                </c:pt>
                <c:pt idx="7">
                  <c:v>DMD 09</c:v>
                </c:pt>
                <c:pt idx="8">
                  <c:v>DMD 16</c:v>
                </c:pt>
                <c:pt idx="9">
                  <c:v>DMD 01</c:v>
                </c:pt>
                <c:pt idx="10">
                  <c:v>DMD 08</c:v>
                </c:pt>
                <c:pt idx="11">
                  <c:v>DMD 04</c:v>
                </c:pt>
                <c:pt idx="12">
                  <c:v>DMD 06</c:v>
                </c:pt>
                <c:pt idx="13">
                  <c:v>DMD 13</c:v>
                </c:pt>
                <c:pt idx="14">
                  <c:v>DMD 02</c:v>
                </c:pt>
                <c:pt idx="15">
                  <c:v>DMD 05</c:v>
                </c:pt>
                <c:pt idx="16">
                  <c:v>DMD 03</c:v>
                </c:pt>
                <c:pt idx="17">
                  <c:v>BMD 06</c:v>
                </c:pt>
                <c:pt idx="18">
                  <c:v>BMD 07</c:v>
                </c:pt>
                <c:pt idx="19">
                  <c:v>BMD 04</c:v>
                </c:pt>
                <c:pt idx="20">
                  <c:v>BMD 05</c:v>
                </c:pt>
                <c:pt idx="21">
                  <c:v>BMD 28</c:v>
                </c:pt>
                <c:pt idx="22">
                  <c:v>BMD 01</c:v>
                </c:pt>
                <c:pt idx="23">
                  <c:v>BMD 02</c:v>
                </c:pt>
                <c:pt idx="24">
                  <c:v>BMD 03</c:v>
                </c:pt>
                <c:pt idx="25">
                  <c:v>BMD 26</c:v>
                </c:pt>
                <c:pt idx="26">
                  <c:v>BMD 17</c:v>
                </c:pt>
                <c:pt idx="27">
                  <c:v>BMD 20</c:v>
                </c:pt>
                <c:pt idx="28">
                  <c:v>BMD 10</c:v>
                </c:pt>
                <c:pt idx="29">
                  <c:v>BMD 21</c:v>
                </c:pt>
                <c:pt idx="30">
                  <c:v>BMD 19</c:v>
                </c:pt>
                <c:pt idx="31">
                  <c:v>BMD 14</c:v>
                </c:pt>
                <c:pt idx="32">
                  <c:v>CTRL 22</c:v>
                </c:pt>
                <c:pt idx="33">
                  <c:v>BMD 12</c:v>
                </c:pt>
                <c:pt idx="34">
                  <c:v>CTRL 07</c:v>
                </c:pt>
                <c:pt idx="35">
                  <c:v>BMD 15</c:v>
                </c:pt>
                <c:pt idx="36">
                  <c:v>BMD 16</c:v>
                </c:pt>
                <c:pt idx="37">
                  <c:v>BMD 18</c:v>
                </c:pt>
                <c:pt idx="38">
                  <c:v>BMD 13</c:v>
                </c:pt>
                <c:pt idx="39">
                  <c:v>BMD 24</c:v>
                </c:pt>
                <c:pt idx="40">
                  <c:v>BMD 27</c:v>
                </c:pt>
                <c:pt idx="41">
                  <c:v>CTRL 04</c:v>
                </c:pt>
                <c:pt idx="42">
                  <c:v>CTRL 28</c:v>
                </c:pt>
                <c:pt idx="43">
                  <c:v>CTRL 18</c:v>
                </c:pt>
                <c:pt idx="44">
                  <c:v>CTRL 16</c:v>
                </c:pt>
                <c:pt idx="45">
                  <c:v>CTRL 01</c:v>
                </c:pt>
                <c:pt idx="46">
                  <c:v>BMD 22</c:v>
                </c:pt>
                <c:pt idx="47">
                  <c:v>CTRL 09</c:v>
                </c:pt>
                <c:pt idx="48">
                  <c:v>BMD 08</c:v>
                </c:pt>
                <c:pt idx="49">
                  <c:v>CTRL 23</c:v>
                </c:pt>
                <c:pt idx="50">
                  <c:v>CTRL 12</c:v>
                </c:pt>
                <c:pt idx="51">
                  <c:v>CTRL 19</c:v>
                </c:pt>
                <c:pt idx="52">
                  <c:v>BMD 23</c:v>
                </c:pt>
                <c:pt idx="53">
                  <c:v>CTRL 31</c:v>
                </c:pt>
                <c:pt idx="54">
                  <c:v>CTRL 14</c:v>
                </c:pt>
                <c:pt idx="55">
                  <c:v>CTRL 17</c:v>
                </c:pt>
                <c:pt idx="56">
                  <c:v>CTRL 15</c:v>
                </c:pt>
                <c:pt idx="57">
                  <c:v>CTRL 02</c:v>
                </c:pt>
                <c:pt idx="58">
                  <c:v>CTRL 24</c:v>
                </c:pt>
                <c:pt idx="59">
                  <c:v>CTRL 29</c:v>
                </c:pt>
                <c:pt idx="60">
                  <c:v>CTRL 26</c:v>
                </c:pt>
                <c:pt idx="61">
                  <c:v>CTRL 03</c:v>
                </c:pt>
                <c:pt idx="62">
                  <c:v>CTRL 25</c:v>
                </c:pt>
                <c:pt idx="63">
                  <c:v>CTRL 11</c:v>
                </c:pt>
                <c:pt idx="64">
                  <c:v>CTRL 27</c:v>
                </c:pt>
                <c:pt idx="65">
                  <c:v>CTRL 06</c:v>
                </c:pt>
                <c:pt idx="66">
                  <c:v>CTRL 30</c:v>
                </c:pt>
                <c:pt idx="67">
                  <c:v>CTRL 08</c:v>
                </c:pt>
                <c:pt idx="68">
                  <c:v>CTRL 21</c:v>
                </c:pt>
                <c:pt idx="69">
                  <c:v>CTRL 05</c:v>
                </c:pt>
                <c:pt idx="70">
                  <c:v>CTRL 20</c:v>
                </c:pt>
                <c:pt idx="71">
                  <c:v>CTRL 13</c:v>
                </c:pt>
                <c:pt idx="72">
                  <c:v>CTRL 10</c:v>
                </c:pt>
              </c:strCache>
            </c:strRef>
          </c:cat>
          <c:val>
            <c:numRef>
              <c:f>'final graph'!$C$46:$C$118</c:f>
              <c:numCache>
                <c:formatCode>General</c:formatCode>
                <c:ptCount val="73"/>
                <c:pt idx="32" formatCode="0%">
                  <c:v>0.3189998809756473</c:v>
                </c:pt>
                <c:pt idx="34" formatCode="0%">
                  <c:v>0.34571678362896041</c:v>
                </c:pt>
                <c:pt idx="41" formatCode="0%">
                  <c:v>0.60714037566576595</c:v>
                </c:pt>
                <c:pt idx="42" formatCode="0%">
                  <c:v>0.68018682223910598</c:v>
                </c:pt>
                <c:pt idx="43" formatCode="0%">
                  <c:v>0.7523863233279624</c:v>
                </c:pt>
                <c:pt idx="44" formatCode="0%">
                  <c:v>0.75955977422585574</c:v>
                </c:pt>
                <c:pt idx="45" formatCode="0%">
                  <c:v>0.79947476163823972</c:v>
                </c:pt>
                <c:pt idx="47" formatCode="0%">
                  <c:v>0.84730543297523586</c:v>
                </c:pt>
                <c:pt idx="49" formatCode="0%">
                  <c:v>0.91097341241886709</c:v>
                </c:pt>
                <c:pt idx="50" formatCode="0%">
                  <c:v>0.9270300355320702</c:v>
                </c:pt>
                <c:pt idx="51" formatCode="0%">
                  <c:v>0.93508419971771994</c:v>
                </c:pt>
                <c:pt idx="53" formatCode="0%">
                  <c:v>0.96902453467572403</c:v>
                </c:pt>
                <c:pt idx="54" formatCode="0%">
                  <c:v>0.97939103173645647</c:v>
                </c:pt>
                <c:pt idx="55" formatCode="0%">
                  <c:v>0.98847675971931925</c:v>
                </c:pt>
                <c:pt idx="56" formatCode="0%">
                  <c:v>0.99959911381567168</c:v>
                </c:pt>
                <c:pt idx="57" formatCode="0%">
                  <c:v>1.0078584887571811</c:v>
                </c:pt>
                <c:pt idx="58" formatCode="0%">
                  <c:v>1.0271978182982853</c:v>
                </c:pt>
                <c:pt idx="59" formatCode="0%">
                  <c:v>1.0332419392372592</c:v>
                </c:pt>
                <c:pt idx="60" formatCode="0%">
                  <c:v>1.0423745340372146</c:v>
                </c:pt>
                <c:pt idx="61" formatCode="0%">
                  <c:v>1.0772425977332483</c:v>
                </c:pt>
                <c:pt idx="62" formatCode="0%">
                  <c:v>1.0918161448549837</c:v>
                </c:pt>
                <c:pt idx="63" formatCode="0%">
                  <c:v>1.0996021111368595</c:v>
                </c:pt>
                <c:pt idx="64" formatCode="0%">
                  <c:v>1.1308647301928385</c:v>
                </c:pt>
                <c:pt idx="65" formatCode="0%">
                  <c:v>1.1522952340793333</c:v>
                </c:pt>
                <c:pt idx="66" formatCode="0%">
                  <c:v>1.164758171307781</c:v>
                </c:pt>
                <c:pt idx="67" formatCode="0%">
                  <c:v>1.2009231749191893</c:v>
                </c:pt>
                <c:pt idx="68" formatCode="0%">
                  <c:v>1.2417197005546567</c:v>
                </c:pt>
                <c:pt idx="69" formatCode="0%">
                  <c:v>1.4727110871329567</c:v>
                </c:pt>
                <c:pt idx="70" formatCode="0%">
                  <c:v>1.4999347241391443</c:v>
                </c:pt>
                <c:pt idx="71" formatCode="0%">
                  <c:v>1.5475595085779448</c:v>
                </c:pt>
                <c:pt idx="72" formatCode="0%">
                  <c:v>1.7321661555089425</c:v>
                </c:pt>
              </c:numCache>
            </c:numRef>
          </c:val>
        </c:ser>
        <c:ser>
          <c:idx val="1"/>
          <c:order val="1"/>
          <c:tx>
            <c:strRef>
              <c:f>'final graph'!$D$45</c:f>
              <c:strCache>
                <c:ptCount val="1"/>
                <c:pt idx="0">
                  <c:v>BM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nal graph'!$G$46:$G$118</c:f>
                <c:numCache>
                  <c:formatCode>General</c:formatCode>
                  <c:ptCount val="73"/>
                  <c:pt idx="17">
                    <c:v>0</c:v>
                  </c:pt>
                  <c:pt idx="18">
                    <c:v>0</c:v>
                  </c:pt>
                  <c:pt idx="19">
                    <c:v>5.3568522915630598E-3</c:v>
                  </c:pt>
                  <c:pt idx="20">
                    <c:v>1.0832713330083614E-2</c:v>
                  </c:pt>
                  <c:pt idx="21">
                    <c:v>4.6677331398712031E-2</c:v>
                  </c:pt>
                  <c:pt idx="22">
                    <c:v>1.9758065414931164E-2</c:v>
                  </c:pt>
                  <c:pt idx="23">
                    <c:v>6.2661109118882688E-2</c:v>
                  </c:pt>
                  <c:pt idx="24">
                    <c:v>0.13806306301965293</c:v>
                  </c:pt>
                  <c:pt idx="25">
                    <c:v>0.12185280887018463</c:v>
                  </c:pt>
                  <c:pt idx="26">
                    <c:v>9.7908883278370606E-2</c:v>
                  </c:pt>
                  <c:pt idx="27">
                    <c:v>8.2673283173615456E-2</c:v>
                  </c:pt>
                  <c:pt idx="28">
                    <c:v>6.0829112951795418E-2</c:v>
                  </c:pt>
                  <c:pt idx="29">
                    <c:v>6.7842612295811136E-2</c:v>
                  </c:pt>
                  <c:pt idx="30">
                    <c:v>2.2317098025492255E-2</c:v>
                  </c:pt>
                  <c:pt idx="31">
                    <c:v>6.9865663908743797E-2</c:v>
                  </c:pt>
                  <c:pt idx="33">
                    <c:v>0.132348165182953</c:v>
                  </c:pt>
                  <c:pt idx="35">
                    <c:v>0.16064395987640048</c:v>
                  </c:pt>
                  <c:pt idx="36">
                    <c:v>3.1024943736028932E-2</c:v>
                  </c:pt>
                  <c:pt idx="37">
                    <c:v>8.1513147597822799E-2</c:v>
                  </c:pt>
                  <c:pt idx="38">
                    <c:v>0.12813094696813149</c:v>
                  </c:pt>
                  <c:pt idx="39">
                    <c:v>0.11794415961681244</c:v>
                  </c:pt>
                  <c:pt idx="40">
                    <c:v>0.1454575159430368</c:v>
                  </c:pt>
                  <c:pt idx="46">
                    <c:v>0.20052226377507479</c:v>
                  </c:pt>
                  <c:pt idx="48">
                    <c:v>0.21459946512160941</c:v>
                  </c:pt>
                  <c:pt idx="52">
                    <c:v>0.49608103165164191</c:v>
                  </c:pt>
                </c:numCache>
              </c:numRef>
            </c:plus>
            <c:minus>
              <c:numRef>
                <c:f>'final graph'!$G$46:$G$118</c:f>
                <c:numCache>
                  <c:formatCode>General</c:formatCode>
                  <c:ptCount val="73"/>
                  <c:pt idx="17">
                    <c:v>0</c:v>
                  </c:pt>
                  <c:pt idx="18">
                    <c:v>0</c:v>
                  </c:pt>
                  <c:pt idx="19">
                    <c:v>5.3568522915630598E-3</c:v>
                  </c:pt>
                  <c:pt idx="20">
                    <c:v>1.0832713330083614E-2</c:v>
                  </c:pt>
                  <c:pt idx="21">
                    <c:v>4.6677331398712031E-2</c:v>
                  </c:pt>
                  <c:pt idx="22">
                    <c:v>1.9758065414931164E-2</c:v>
                  </c:pt>
                  <c:pt idx="23">
                    <c:v>6.2661109118882688E-2</c:v>
                  </c:pt>
                  <c:pt idx="24">
                    <c:v>0.13806306301965293</c:v>
                  </c:pt>
                  <c:pt idx="25">
                    <c:v>0.12185280887018463</c:v>
                  </c:pt>
                  <c:pt idx="26">
                    <c:v>9.7908883278370606E-2</c:v>
                  </c:pt>
                  <c:pt idx="27">
                    <c:v>8.2673283173615456E-2</c:v>
                  </c:pt>
                  <c:pt idx="28">
                    <c:v>6.0829112951795418E-2</c:v>
                  </c:pt>
                  <c:pt idx="29">
                    <c:v>6.7842612295811136E-2</c:v>
                  </c:pt>
                  <c:pt idx="30">
                    <c:v>2.2317098025492255E-2</c:v>
                  </c:pt>
                  <c:pt idx="31">
                    <c:v>6.9865663908743797E-2</c:v>
                  </c:pt>
                  <c:pt idx="33">
                    <c:v>0.132348165182953</c:v>
                  </c:pt>
                  <c:pt idx="35">
                    <c:v>0.16064395987640048</c:v>
                  </c:pt>
                  <c:pt idx="36">
                    <c:v>3.1024943736028932E-2</c:v>
                  </c:pt>
                  <c:pt idx="37">
                    <c:v>8.1513147597822799E-2</c:v>
                  </c:pt>
                  <c:pt idx="38">
                    <c:v>0.12813094696813149</c:v>
                  </c:pt>
                  <c:pt idx="39">
                    <c:v>0.11794415961681244</c:v>
                  </c:pt>
                  <c:pt idx="40">
                    <c:v>0.1454575159430368</c:v>
                  </c:pt>
                  <c:pt idx="46">
                    <c:v>0.20052226377507479</c:v>
                  </c:pt>
                  <c:pt idx="48">
                    <c:v>0.21459946512160941</c:v>
                  </c:pt>
                  <c:pt idx="52">
                    <c:v>0.496081031651641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graph'!$B$46:$B$118</c:f>
              <c:strCache>
                <c:ptCount val="73"/>
                <c:pt idx="0">
                  <c:v>DMD 10</c:v>
                </c:pt>
                <c:pt idx="1">
                  <c:v>DMD 11</c:v>
                </c:pt>
                <c:pt idx="2">
                  <c:v>DMD 12</c:v>
                </c:pt>
                <c:pt idx="3">
                  <c:v>DMD 15</c:v>
                </c:pt>
                <c:pt idx="4">
                  <c:v>DMD 07</c:v>
                </c:pt>
                <c:pt idx="5">
                  <c:v>DMD 17</c:v>
                </c:pt>
                <c:pt idx="6">
                  <c:v>DMD 14</c:v>
                </c:pt>
                <c:pt idx="7">
                  <c:v>DMD 09</c:v>
                </c:pt>
                <c:pt idx="8">
                  <c:v>DMD 16</c:v>
                </c:pt>
                <c:pt idx="9">
                  <c:v>DMD 01</c:v>
                </c:pt>
                <c:pt idx="10">
                  <c:v>DMD 08</c:v>
                </c:pt>
                <c:pt idx="11">
                  <c:v>DMD 04</c:v>
                </c:pt>
                <c:pt idx="12">
                  <c:v>DMD 06</c:v>
                </c:pt>
                <c:pt idx="13">
                  <c:v>DMD 13</c:v>
                </c:pt>
                <c:pt idx="14">
                  <c:v>DMD 02</c:v>
                </c:pt>
                <c:pt idx="15">
                  <c:v>DMD 05</c:v>
                </c:pt>
                <c:pt idx="16">
                  <c:v>DMD 03</c:v>
                </c:pt>
                <c:pt idx="17">
                  <c:v>BMD 06</c:v>
                </c:pt>
                <c:pt idx="18">
                  <c:v>BMD 07</c:v>
                </c:pt>
                <c:pt idx="19">
                  <c:v>BMD 04</c:v>
                </c:pt>
                <c:pt idx="20">
                  <c:v>BMD 05</c:v>
                </c:pt>
                <c:pt idx="21">
                  <c:v>BMD 28</c:v>
                </c:pt>
                <c:pt idx="22">
                  <c:v>BMD 01</c:v>
                </c:pt>
                <c:pt idx="23">
                  <c:v>BMD 02</c:v>
                </c:pt>
                <c:pt idx="24">
                  <c:v>BMD 03</c:v>
                </c:pt>
                <c:pt idx="25">
                  <c:v>BMD 26</c:v>
                </c:pt>
                <c:pt idx="26">
                  <c:v>BMD 17</c:v>
                </c:pt>
                <c:pt idx="27">
                  <c:v>BMD 20</c:v>
                </c:pt>
                <c:pt idx="28">
                  <c:v>BMD 10</c:v>
                </c:pt>
                <c:pt idx="29">
                  <c:v>BMD 21</c:v>
                </c:pt>
                <c:pt idx="30">
                  <c:v>BMD 19</c:v>
                </c:pt>
                <c:pt idx="31">
                  <c:v>BMD 14</c:v>
                </c:pt>
                <c:pt idx="32">
                  <c:v>CTRL 22</c:v>
                </c:pt>
                <c:pt idx="33">
                  <c:v>BMD 12</c:v>
                </c:pt>
                <c:pt idx="34">
                  <c:v>CTRL 07</c:v>
                </c:pt>
                <c:pt idx="35">
                  <c:v>BMD 15</c:v>
                </c:pt>
                <c:pt idx="36">
                  <c:v>BMD 16</c:v>
                </c:pt>
                <c:pt idx="37">
                  <c:v>BMD 18</c:v>
                </c:pt>
                <c:pt idx="38">
                  <c:v>BMD 13</c:v>
                </c:pt>
                <c:pt idx="39">
                  <c:v>BMD 24</c:v>
                </c:pt>
                <c:pt idx="40">
                  <c:v>BMD 27</c:v>
                </c:pt>
                <c:pt idx="41">
                  <c:v>CTRL 04</c:v>
                </c:pt>
                <c:pt idx="42">
                  <c:v>CTRL 28</c:v>
                </c:pt>
                <c:pt idx="43">
                  <c:v>CTRL 18</c:v>
                </c:pt>
                <c:pt idx="44">
                  <c:v>CTRL 16</c:v>
                </c:pt>
                <c:pt idx="45">
                  <c:v>CTRL 01</c:v>
                </c:pt>
                <c:pt idx="46">
                  <c:v>BMD 22</c:v>
                </c:pt>
                <c:pt idx="47">
                  <c:v>CTRL 09</c:v>
                </c:pt>
                <c:pt idx="48">
                  <c:v>BMD 08</c:v>
                </c:pt>
                <c:pt idx="49">
                  <c:v>CTRL 23</c:v>
                </c:pt>
                <c:pt idx="50">
                  <c:v>CTRL 12</c:v>
                </c:pt>
                <c:pt idx="51">
                  <c:v>CTRL 19</c:v>
                </c:pt>
                <c:pt idx="52">
                  <c:v>BMD 23</c:v>
                </c:pt>
                <c:pt idx="53">
                  <c:v>CTRL 31</c:v>
                </c:pt>
                <c:pt idx="54">
                  <c:v>CTRL 14</c:v>
                </c:pt>
                <c:pt idx="55">
                  <c:v>CTRL 17</c:v>
                </c:pt>
                <c:pt idx="56">
                  <c:v>CTRL 15</c:v>
                </c:pt>
                <c:pt idx="57">
                  <c:v>CTRL 02</c:v>
                </c:pt>
                <c:pt idx="58">
                  <c:v>CTRL 24</c:v>
                </c:pt>
                <c:pt idx="59">
                  <c:v>CTRL 29</c:v>
                </c:pt>
                <c:pt idx="60">
                  <c:v>CTRL 26</c:v>
                </c:pt>
                <c:pt idx="61">
                  <c:v>CTRL 03</c:v>
                </c:pt>
                <c:pt idx="62">
                  <c:v>CTRL 25</c:v>
                </c:pt>
                <c:pt idx="63">
                  <c:v>CTRL 11</c:v>
                </c:pt>
                <c:pt idx="64">
                  <c:v>CTRL 27</c:v>
                </c:pt>
                <c:pt idx="65">
                  <c:v>CTRL 06</c:v>
                </c:pt>
                <c:pt idx="66">
                  <c:v>CTRL 30</c:v>
                </c:pt>
                <c:pt idx="67">
                  <c:v>CTRL 08</c:v>
                </c:pt>
                <c:pt idx="68">
                  <c:v>CTRL 21</c:v>
                </c:pt>
                <c:pt idx="69">
                  <c:v>CTRL 05</c:v>
                </c:pt>
                <c:pt idx="70">
                  <c:v>CTRL 20</c:v>
                </c:pt>
                <c:pt idx="71">
                  <c:v>CTRL 13</c:v>
                </c:pt>
                <c:pt idx="72">
                  <c:v>CTRL 10</c:v>
                </c:pt>
              </c:strCache>
            </c:strRef>
          </c:cat>
          <c:val>
            <c:numRef>
              <c:f>'final graph'!$D$46:$D$118</c:f>
              <c:numCache>
                <c:formatCode>0%</c:formatCode>
                <c:ptCount val="73"/>
                <c:pt idx="17">
                  <c:v>7.0346127638183029E-2</c:v>
                </c:pt>
                <c:pt idx="18">
                  <c:v>8.9296117590529051E-2</c:v>
                </c:pt>
                <c:pt idx="19">
                  <c:v>9.2185303057330553E-2</c:v>
                </c:pt>
                <c:pt idx="20">
                  <c:v>0.11737865431660061</c:v>
                </c:pt>
                <c:pt idx="21">
                  <c:v>0.18310970041143024</c:v>
                </c:pt>
                <c:pt idx="22">
                  <c:v>0.19971903536963714</c:v>
                </c:pt>
                <c:pt idx="23">
                  <c:v>0.20769305060712701</c:v>
                </c:pt>
                <c:pt idx="24">
                  <c:v>0.23320246130413003</c:v>
                </c:pt>
                <c:pt idx="25">
                  <c:v>0.27012579672636622</c:v>
                </c:pt>
                <c:pt idx="26">
                  <c:v>0.28733851505771368</c:v>
                </c:pt>
                <c:pt idx="27">
                  <c:v>0.2927462919865112</c:v>
                </c:pt>
                <c:pt idx="28">
                  <c:v>0.29515849615413592</c:v>
                </c:pt>
                <c:pt idx="29">
                  <c:v>0.30167434095772816</c:v>
                </c:pt>
                <c:pt idx="30">
                  <c:v>0.3031383490608735</c:v>
                </c:pt>
                <c:pt idx="31">
                  <c:v>0.30533066323067204</c:v>
                </c:pt>
                <c:pt idx="33">
                  <c:v>0.33284445963176995</c:v>
                </c:pt>
                <c:pt idx="35">
                  <c:v>0.41552541249349939</c:v>
                </c:pt>
                <c:pt idx="36">
                  <c:v>0.42707289128585829</c:v>
                </c:pt>
                <c:pt idx="37">
                  <c:v>0.45165018505995269</c:v>
                </c:pt>
                <c:pt idx="38">
                  <c:v>0.46179355151612711</c:v>
                </c:pt>
                <c:pt idx="39">
                  <c:v>0.46677711050687604</c:v>
                </c:pt>
                <c:pt idx="40">
                  <c:v>0.51694795177887887</c:v>
                </c:pt>
                <c:pt idx="46">
                  <c:v>0.81279279141529603</c:v>
                </c:pt>
                <c:pt idx="48">
                  <c:v>0.90609693549663728</c:v>
                </c:pt>
                <c:pt idx="52">
                  <c:v>0.9624936343012408</c:v>
                </c:pt>
              </c:numCache>
            </c:numRef>
          </c:val>
        </c:ser>
        <c:ser>
          <c:idx val="2"/>
          <c:order val="2"/>
          <c:tx>
            <c:strRef>
              <c:f>'final graph'!$E$45</c:f>
              <c:strCache>
                <c:ptCount val="1"/>
                <c:pt idx="0">
                  <c:v>DM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nal graph'!$H$46:$H$118</c:f>
                <c:numCache>
                  <c:formatCode>General</c:formatCode>
                  <c:ptCount val="7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2.4414447353160451E-4</c:v>
                  </c:pt>
                  <c:pt idx="6">
                    <c:v>3.1855749657530574E-4</c:v>
                  </c:pt>
                  <c:pt idx="7">
                    <c:v>6.2747360064365279E-4</c:v>
                  </c:pt>
                  <c:pt idx="8">
                    <c:v>2.5728156359149096E-4</c:v>
                  </c:pt>
                  <c:pt idx="9">
                    <c:v>5.1823132861318615E-5</c:v>
                  </c:pt>
                  <c:pt idx="10">
                    <c:v>5.3105018344335071E-4</c:v>
                  </c:pt>
                  <c:pt idx="11">
                    <c:v>3.3453257511063686E-3</c:v>
                  </c:pt>
                  <c:pt idx="12">
                    <c:v>3.3972487121039675E-4</c:v>
                  </c:pt>
                  <c:pt idx="13">
                    <c:v>6.2704730656758766E-4</c:v>
                  </c:pt>
                  <c:pt idx="14">
                    <c:v>1.1127630260992366E-3</c:v>
                  </c:pt>
                  <c:pt idx="15">
                    <c:v>1.022499131321606E-3</c:v>
                  </c:pt>
                  <c:pt idx="16">
                    <c:v>1.6584985807842725E-3</c:v>
                  </c:pt>
                </c:numCache>
              </c:numRef>
            </c:plus>
            <c:minus>
              <c:numRef>
                <c:f>'final graph'!$H$46:$H$118</c:f>
                <c:numCache>
                  <c:formatCode>General</c:formatCode>
                  <c:ptCount val="73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2.4414447353160451E-4</c:v>
                  </c:pt>
                  <c:pt idx="6">
                    <c:v>3.1855749657530574E-4</c:v>
                  </c:pt>
                  <c:pt idx="7">
                    <c:v>6.2747360064365279E-4</c:v>
                  </c:pt>
                  <c:pt idx="8">
                    <c:v>2.5728156359149096E-4</c:v>
                  </c:pt>
                  <c:pt idx="9">
                    <c:v>5.1823132861318615E-5</c:v>
                  </c:pt>
                  <c:pt idx="10">
                    <c:v>5.3105018344335071E-4</c:v>
                  </c:pt>
                  <c:pt idx="11">
                    <c:v>3.3453257511063686E-3</c:v>
                  </c:pt>
                  <c:pt idx="12">
                    <c:v>3.3972487121039675E-4</c:v>
                  </c:pt>
                  <c:pt idx="13">
                    <c:v>6.2704730656758766E-4</c:v>
                  </c:pt>
                  <c:pt idx="14">
                    <c:v>1.1127630260992366E-3</c:v>
                  </c:pt>
                  <c:pt idx="15">
                    <c:v>1.022499131321606E-3</c:v>
                  </c:pt>
                  <c:pt idx="16">
                    <c:v>1.658498580784272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nal graph'!$B$46:$B$118</c:f>
              <c:strCache>
                <c:ptCount val="73"/>
                <c:pt idx="0">
                  <c:v>DMD 10</c:v>
                </c:pt>
                <c:pt idx="1">
                  <c:v>DMD 11</c:v>
                </c:pt>
                <c:pt idx="2">
                  <c:v>DMD 12</c:v>
                </c:pt>
                <c:pt idx="3">
                  <c:v>DMD 15</c:v>
                </c:pt>
                <c:pt idx="4">
                  <c:v>DMD 07</c:v>
                </c:pt>
                <c:pt idx="5">
                  <c:v>DMD 17</c:v>
                </c:pt>
                <c:pt idx="6">
                  <c:v>DMD 14</c:v>
                </c:pt>
                <c:pt idx="7">
                  <c:v>DMD 09</c:v>
                </c:pt>
                <c:pt idx="8">
                  <c:v>DMD 16</c:v>
                </c:pt>
                <c:pt idx="9">
                  <c:v>DMD 01</c:v>
                </c:pt>
                <c:pt idx="10">
                  <c:v>DMD 08</c:v>
                </c:pt>
                <c:pt idx="11">
                  <c:v>DMD 04</c:v>
                </c:pt>
                <c:pt idx="12">
                  <c:v>DMD 06</c:v>
                </c:pt>
                <c:pt idx="13">
                  <c:v>DMD 13</c:v>
                </c:pt>
                <c:pt idx="14">
                  <c:v>DMD 02</c:v>
                </c:pt>
                <c:pt idx="15">
                  <c:v>DMD 05</c:v>
                </c:pt>
                <c:pt idx="16">
                  <c:v>DMD 03</c:v>
                </c:pt>
                <c:pt idx="17">
                  <c:v>BMD 06</c:v>
                </c:pt>
                <c:pt idx="18">
                  <c:v>BMD 07</c:v>
                </c:pt>
                <c:pt idx="19">
                  <c:v>BMD 04</c:v>
                </c:pt>
                <c:pt idx="20">
                  <c:v>BMD 05</c:v>
                </c:pt>
                <c:pt idx="21">
                  <c:v>BMD 28</c:v>
                </c:pt>
                <c:pt idx="22">
                  <c:v>BMD 01</c:v>
                </c:pt>
                <c:pt idx="23">
                  <c:v>BMD 02</c:v>
                </c:pt>
                <c:pt idx="24">
                  <c:v>BMD 03</c:v>
                </c:pt>
                <c:pt idx="25">
                  <c:v>BMD 26</c:v>
                </c:pt>
                <c:pt idx="26">
                  <c:v>BMD 17</c:v>
                </c:pt>
                <c:pt idx="27">
                  <c:v>BMD 20</c:v>
                </c:pt>
                <c:pt idx="28">
                  <c:v>BMD 10</c:v>
                </c:pt>
                <c:pt idx="29">
                  <c:v>BMD 21</c:v>
                </c:pt>
                <c:pt idx="30">
                  <c:v>BMD 19</c:v>
                </c:pt>
                <c:pt idx="31">
                  <c:v>BMD 14</c:v>
                </c:pt>
                <c:pt idx="32">
                  <c:v>CTRL 22</c:v>
                </c:pt>
                <c:pt idx="33">
                  <c:v>BMD 12</c:v>
                </c:pt>
                <c:pt idx="34">
                  <c:v>CTRL 07</c:v>
                </c:pt>
                <c:pt idx="35">
                  <c:v>BMD 15</c:v>
                </c:pt>
                <c:pt idx="36">
                  <c:v>BMD 16</c:v>
                </c:pt>
                <c:pt idx="37">
                  <c:v>BMD 18</c:v>
                </c:pt>
                <c:pt idx="38">
                  <c:v>BMD 13</c:v>
                </c:pt>
                <c:pt idx="39">
                  <c:v>BMD 24</c:v>
                </c:pt>
                <c:pt idx="40">
                  <c:v>BMD 27</c:v>
                </c:pt>
                <c:pt idx="41">
                  <c:v>CTRL 04</c:v>
                </c:pt>
                <c:pt idx="42">
                  <c:v>CTRL 28</c:v>
                </c:pt>
                <c:pt idx="43">
                  <c:v>CTRL 18</c:v>
                </c:pt>
                <c:pt idx="44">
                  <c:v>CTRL 16</c:v>
                </c:pt>
                <c:pt idx="45">
                  <c:v>CTRL 01</c:v>
                </c:pt>
                <c:pt idx="46">
                  <c:v>BMD 22</c:v>
                </c:pt>
                <c:pt idx="47">
                  <c:v>CTRL 09</c:v>
                </c:pt>
                <c:pt idx="48">
                  <c:v>BMD 08</c:v>
                </c:pt>
                <c:pt idx="49">
                  <c:v>CTRL 23</c:v>
                </c:pt>
                <c:pt idx="50">
                  <c:v>CTRL 12</c:v>
                </c:pt>
                <c:pt idx="51">
                  <c:v>CTRL 19</c:v>
                </c:pt>
                <c:pt idx="52">
                  <c:v>BMD 23</c:v>
                </c:pt>
                <c:pt idx="53">
                  <c:v>CTRL 31</c:v>
                </c:pt>
                <c:pt idx="54">
                  <c:v>CTRL 14</c:v>
                </c:pt>
                <c:pt idx="55">
                  <c:v>CTRL 17</c:v>
                </c:pt>
                <c:pt idx="56">
                  <c:v>CTRL 15</c:v>
                </c:pt>
                <c:pt idx="57">
                  <c:v>CTRL 02</c:v>
                </c:pt>
                <c:pt idx="58">
                  <c:v>CTRL 24</c:v>
                </c:pt>
                <c:pt idx="59">
                  <c:v>CTRL 29</c:v>
                </c:pt>
                <c:pt idx="60">
                  <c:v>CTRL 26</c:v>
                </c:pt>
                <c:pt idx="61">
                  <c:v>CTRL 03</c:v>
                </c:pt>
                <c:pt idx="62">
                  <c:v>CTRL 25</c:v>
                </c:pt>
                <c:pt idx="63">
                  <c:v>CTRL 11</c:v>
                </c:pt>
                <c:pt idx="64">
                  <c:v>CTRL 27</c:v>
                </c:pt>
                <c:pt idx="65">
                  <c:v>CTRL 06</c:v>
                </c:pt>
                <c:pt idx="66">
                  <c:v>CTRL 30</c:v>
                </c:pt>
                <c:pt idx="67">
                  <c:v>CTRL 08</c:v>
                </c:pt>
                <c:pt idx="68">
                  <c:v>CTRL 21</c:v>
                </c:pt>
                <c:pt idx="69">
                  <c:v>CTRL 05</c:v>
                </c:pt>
                <c:pt idx="70">
                  <c:v>CTRL 20</c:v>
                </c:pt>
                <c:pt idx="71">
                  <c:v>CTRL 13</c:v>
                </c:pt>
                <c:pt idx="72">
                  <c:v>CTRL 10</c:v>
                </c:pt>
              </c:strCache>
            </c:strRef>
          </c:cat>
          <c:val>
            <c:numRef>
              <c:f>'final graph'!$E$46:$E$118</c:f>
              <c:numCache>
                <c:formatCode>0%</c:formatCode>
                <c:ptCount val="73"/>
                <c:pt idx="0">
                  <c:v>0</c:v>
                </c:pt>
                <c:pt idx="1">
                  <c:v>0</c:v>
                </c:pt>
                <c:pt idx="2" formatCode="0.0%">
                  <c:v>0</c:v>
                </c:pt>
                <c:pt idx="3" formatCode="0.0%">
                  <c:v>0</c:v>
                </c:pt>
                <c:pt idx="4">
                  <c:v>0</c:v>
                </c:pt>
                <c:pt idx="5" formatCode="0.0%">
                  <c:v>5.6319612197412673E-3</c:v>
                </c:pt>
                <c:pt idx="6" formatCode="0.0%">
                  <c:v>5.6747554433570838E-3</c:v>
                </c:pt>
                <c:pt idx="7" formatCode="0.0%">
                  <c:v>5.8688097941576685E-3</c:v>
                </c:pt>
                <c:pt idx="8" formatCode="0.0%">
                  <c:v>6.0781658727997309E-3</c:v>
                </c:pt>
                <c:pt idx="9">
                  <c:v>6.6470338365330608E-3</c:v>
                </c:pt>
                <c:pt idx="10" formatCode="0.0%">
                  <c:v>1.4939311515368536E-2</c:v>
                </c:pt>
                <c:pt idx="11" formatCode="0.0%">
                  <c:v>1.759559349740164E-2</c:v>
                </c:pt>
                <c:pt idx="12" formatCode="0.0%">
                  <c:v>2.2715572029207168E-2</c:v>
                </c:pt>
                <c:pt idx="13">
                  <c:v>2.3119894493025636E-2</c:v>
                </c:pt>
                <c:pt idx="14" formatCode="0.0%">
                  <c:v>3.459659717175062E-2</c:v>
                </c:pt>
                <c:pt idx="15">
                  <c:v>5.1246897425530721E-2</c:v>
                </c:pt>
                <c:pt idx="16" formatCode="0.0%">
                  <c:v>6.246888669909611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578312408"/>
        <c:axId val="578306528"/>
      </c:barChart>
      <c:catAx>
        <c:axId val="578312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accent5">
                <a:lumMod val="50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accent5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8306528"/>
        <c:crosses val="autoZero"/>
        <c:auto val="1"/>
        <c:lblAlgn val="ctr"/>
        <c:lblOffset val="100"/>
        <c:tickMarkSkip val="1"/>
        <c:noMultiLvlLbl val="0"/>
      </c:catAx>
      <c:valAx>
        <c:axId val="578306528"/>
        <c:scaling>
          <c:orientation val="minMax"/>
          <c:max val="1.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accent5">
                        <a:lumMod val="50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ystrophin (% CTRL)</a:t>
                </a:r>
              </a:p>
            </c:rich>
          </c:tx>
          <c:layout>
            <c:manualLayout>
              <c:xMode val="edge"/>
              <c:yMode val="edge"/>
              <c:x val="1.6770847130384632E-2"/>
              <c:y val="0.29721004020067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accent5">
                      <a:lumMod val="50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accent5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accent5">
                    <a:lumMod val="50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78312408"/>
        <c:crosses val="autoZero"/>
        <c:crossBetween val="between"/>
        <c:majorUnit val="0.2"/>
      </c:valAx>
      <c:spPr>
        <a:noFill/>
        <a:ln>
          <a:solidFill>
            <a:schemeClr val="bg1">
              <a:lumMod val="75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accent5">
              <a:lumMod val="50000"/>
            </a:schemeClr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3406</xdr:colOff>
      <xdr:row>42</xdr:row>
      <xdr:rowOff>11906</xdr:rowOff>
    </xdr:from>
    <xdr:to>
      <xdr:col>26</xdr:col>
      <xdr:colOff>573881</xdr:colOff>
      <xdr:row>73</xdr:row>
      <xdr:rowOff>12620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71"/>
  <sheetViews>
    <sheetView tabSelected="1" zoomScale="80" zoomScaleNormal="80" workbookViewId="0">
      <selection activeCell="R40" sqref="R40"/>
    </sheetView>
  </sheetViews>
  <sheetFormatPr defaultRowHeight="15" x14ac:dyDescent="0.25"/>
  <cols>
    <col min="1" max="1" width="9.140625" style="1"/>
    <col min="2" max="2" width="10.7109375" style="1" customWidth="1"/>
    <col min="3" max="3" width="12" style="1" customWidth="1"/>
    <col min="4" max="7" width="9.140625" style="1"/>
    <col min="8" max="8" width="10.7109375" style="1" customWidth="1"/>
    <col min="9" max="9" width="9.140625" style="1"/>
    <col min="10" max="10" width="12.140625" style="1" customWidth="1"/>
    <col min="11" max="12" width="9.140625" style="1"/>
    <col min="13" max="13" width="10.28515625" style="1" customWidth="1"/>
  </cols>
  <sheetData>
    <row r="2" spans="2:15" x14ac:dyDescent="0.25">
      <c r="B2" s="10" t="s">
        <v>13</v>
      </c>
      <c r="C2" s="54" t="s">
        <v>4</v>
      </c>
      <c r="D2" s="23" t="s">
        <v>0</v>
      </c>
      <c r="E2" s="22"/>
      <c r="G2" s="10" t="s">
        <v>14</v>
      </c>
      <c r="H2" s="56" t="s">
        <v>4</v>
      </c>
      <c r="I2" s="23" t="s">
        <v>0</v>
      </c>
      <c r="J2" s="22"/>
      <c r="L2" s="10" t="s">
        <v>133</v>
      </c>
      <c r="M2" s="56" t="s">
        <v>4</v>
      </c>
      <c r="N2" s="23" t="s">
        <v>0</v>
      </c>
      <c r="O2" s="22"/>
    </row>
    <row r="3" spans="2:15" x14ac:dyDescent="0.25">
      <c r="C3" s="55"/>
      <c r="D3" s="8" t="s">
        <v>5</v>
      </c>
      <c r="E3" s="62" t="s">
        <v>6</v>
      </c>
      <c r="H3" s="57"/>
      <c r="I3" s="8" t="s">
        <v>5</v>
      </c>
      <c r="J3" s="62" t="s">
        <v>6</v>
      </c>
      <c r="M3" s="58"/>
      <c r="N3" s="4" t="s">
        <v>5</v>
      </c>
      <c r="O3" s="60" t="s">
        <v>6</v>
      </c>
    </row>
    <row r="4" spans="2:15" x14ac:dyDescent="0.25">
      <c r="C4" s="63" t="s">
        <v>15</v>
      </c>
      <c r="D4" s="4">
        <v>0.19781687106973703</v>
      </c>
      <c r="E4" s="60">
        <v>1.1280453774126981E-2</v>
      </c>
      <c r="H4" s="7" t="s">
        <v>37</v>
      </c>
      <c r="I4" s="16">
        <v>3.5003228429474256E-3</v>
      </c>
      <c r="J4" s="26">
        <v>3.5282342450003879E-5</v>
      </c>
      <c r="M4" s="7" t="s">
        <v>102</v>
      </c>
      <c r="N4" s="59">
        <v>0.83174726586681236</v>
      </c>
      <c r="O4" s="61">
        <v>1.5885165224320315E-2</v>
      </c>
    </row>
    <row r="5" spans="2:15" x14ac:dyDescent="0.25">
      <c r="C5" s="63" t="s">
        <v>16</v>
      </c>
      <c r="D5" s="4">
        <v>0.17729238906789446</v>
      </c>
      <c r="E5" s="60">
        <v>1.4307959932023537E-2</v>
      </c>
      <c r="H5" s="33" t="s">
        <v>38</v>
      </c>
      <c r="I5" s="13">
        <v>3.6195685554201461E-2</v>
      </c>
      <c r="J5" s="27">
        <v>1.1120041159293562E-3</v>
      </c>
      <c r="M5" s="33" t="s">
        <v>103</v>
      </c>
      <c r="N5" s="4">
        <v>1.0687353184568287</v>
      </c>
      <c r="O5" s="60">
        <v>1.5786777899985061E-2</v>
      </c>
    </row>
    <row r="6" spans="2:15" x14ac:dyDescent="0.25">
      <c r="C6" s="63" t="s">
        <v>17</v>
      </c>
      <c r="D6" s="4">
        <v>0.171344205637667</v>
      </c>
      <c r="E6" s="60">
        <v>4.9969252987687347E-2</v>
      </c>
      <c r="H6" s="33" t="s">
        <v>39</v>
      </c>
      <c r="I6" s="28">
        <v>6.6079134322136732E-2</v>
      </c>
      <c r="J6" s="27">
        <v>1.6284899934990436E-3</v>
      </c>
      <c r="M6" s="33" t="s">
        <v>104</v>
      </c>
      <c r="N6" s="4">
        <v>1.1620220072343768</v>
      </c>
      <c r="O6" s="60">
        <v>6.1888034358128952E-2</v>
      </c>
    </row>
    <row r="7" spans="2:15" x14ac:dyDescent="0.25">
      <c r="C7" s="63" t="s">
        <v>18</v>
      </c>
      <c r="D7" s="4">
        <v>9.1134692994488092E-2</v>
      </c>
      <c r="E7" s="60">
        <v>6.856692417151998E-3</v>
      </c>
      <c r="H7" s="33" t="s">
        <v>40</v>
      </c>
      <c r="I7" s="12">
        <v>1.9363842187787333E-2</v>
      </c>
      <c r="J7" s="29">
        <v>3.882229061327346E-3</v>
      </c>
      <c r="M7" s="33" t="s">
        <v>105</v>
      </c>
      <c r="N7" s="4">
        <v>0.6582094471379818</v>
      </c>
      <c r="O7" s="60">
        <v>6.8735301909214827E-2</v>
      </c>
    </row>
    <row r="8" spans="2:15" x14ac:dyDescent="0.25">
      <c r="C8" s="63" t="s">
        <v>19</v>
      </c>
      <c r="D8" s="4">
        <v>0.11389727431511423</v>
      </c>
      <c r="E8" s="60">
        <v>6.5445429856382242E-3</v>
      </c>
      <c r="H8" s="33" t="s">
        <v>41</v>
      </c>
      <c r="I8" s="30">
        <v>5.598098737864414E-2</v>
      </c>
      <c r="J8" s="29">
        <v>1.2532660586909957E-3</v>
      </c>
      <c r="M8" s="33" t="s">
        <v>106</v>
      </c>
      <c r="N8" s="4">
        <v>1.4681075030278421</v>
      </c>
      <c r="O8" s="60">
        <v>0.12232810455531573</v>
      </c>
    </row>
    <row r="9" spans="2:15" x14ac:dyDescent="0.25">
      <c r="C9" s="64" t="s">
        <v>20</v>
      </c>
      <c r="D9" s="4">
        <v>7.8178370590481425E-2</v>
      </c>
      <c r="E9" s="60">
        <v>1.2031296974747719E-2</v>
      </c>
      <c r="H9" s="33" t="s">
        <v>42</v>
      </c>
      <c r="I9" s="30">
        <v>2.303302904945553E-2</v>
      </c>
      <c r="J9" s="29">
        <v>7.3697730023271682E-4</v>
      </c>
      <c r="M9" s="33" t="s">
        <v>107</v>
      </c>
      <c r="N9" s="4">
        <v>1.1726526746887829</v>
      </c>
      <c r="O9" s="60">
        <v>4.7035627575221728E-2</v>
      </c>
    </row>
    <row r="10" spans="2:15" x14ac:dyDescent="0.25">
      <c r="C10" s="65" t="s">
        <v>21</v>
      </c>
      <c r="D10" s="4">
        <v>8.5056529937512254E-2</v>
      </c>
      <c r="E10" s="60" t="s">
        <v>7</v>
      </c>
      <c r="H10" s="33" t="s">
        <v>43</v>
      </c>
      <c r="I10" s="13">
        <v>0</v>
      </c>
      <c r="J10" s="27">
        <v>0</v>
      </c>
      <c r="M10" s="33" t="s">
        <v>108</v>
      </c>
      <c r="N10" s="4">
        <v>0.35560135091673561</v>
      </c>
      <c r="O10" s="60">
        <v>2.9066612731205307E-2</v>
      </c>
    </row>
    <row r="11" spans="2:15" x14ac:dyDescent="0.25">
      <c r="C11" s="65" t="s">
        <v>22</v>
      </c>
      <c r="D11" s="4">
        <v>0.90193674715283201</v>
      </c>
      <c r="E11" s="60">
        <v>0.20273818519674999</v>
      </c>
      <c r="H11" s="33" t="s">
        <v>44</v>
      </c>
      <c r="I11" s="12">
        <v>1.6064671530442262E-2</v>
      </c>
      <c r="J11" s="29">
        <v>1.0484252705927144E-3</v>
      </c>
      <c r="M11" s="33" t="s">
        <v>109</v>
      </c>
      <c r="N11" s="4">
        <v>1.2970692532916654</v>
      </c>
      <c r="O11" s="60">
        <v>0.11358660359137705</v>
      </c>
    </row>
    <row r="12" spans="2:15" x14ac:dyDescent="0.25">
      <c r="C12" s="33" t="s">
        <v>23</v>
      </c>
      <c r="D12" s="4">
        <v>0.29019417904476397</v>
      </c>
      <c r="E12" s="60">
        <v>5.1642441841516569E-2</v>
      </c>
      <c r="H12" s="33" t="s">
        <v>45</v>
      </c>
      <c r="I12" s="12">
        <v>4.3628311754954829E-3</v>
      </c>
      <c r="J12" s="29">
        <v>9.1220955180803013E-4</v>
      </c>
      <c r="M12" s="33" t="s">
        <v>110</v>
      </c>
      <c r="N12" s="4">
        <v>0.81911412186555976</v>
      </c>
      <c r="O12" s="60">
        <v>9.0604814854471041E-2</v>
      </c>
    </row>
    <row r="13" spans="2:15" x14ac:dyDescent="0.25">
      <c r="C13" s="33" t="s">
        <v>24</v>
      </c>
      <c r="D13" s="4">
        <v>0.27623032235592354</v>
      </c>
      <c r="E13" s="60">
        <v>4.8103117103959404E-2</v>
      </c>
      <c r="H13" s="33" t="s">
        <v>46</v>
      </c>
      <c r="I13" s="13">
        <v>0</v>
      </c>
      <c r="J13" s="27">
        <v>0</v>
      </c>
      <c r="M13" s="33" t="s">
        <v>111</v>
      </c>
      <c r="N13" s="4">
        <v>1.7321661555089425</v>
      </c>
      <c r="O13" s="60">
        <v>2.525946639239407E-2</v>
      </c>
    </row>
    <row r="14" spans="2:15" x14ac:dyDescent="0.25">
      <c r="C14" s="33" t="s">
        <v>25</v>
      </c>
      <c r="D14" s="4">
        <v>0.41626114049823232</v>
      </c>
      <c r="E14" s="60">
        <v>3.7783352147537086E-2</v>
      </c>
      <c r="H14" s="33" t="s">
        <v>47</v>
      </c>
      <c r="I14" s="13">
        <v>0</v>
      </c>
      <c r="J14" s="27">
        <v>0</v>
      </c>
      <c r="M14" s="33" t="s">
        <v>112</v>
      </c>
      <c r="N14" s="4">
        <v>1.0996021111368595</v>
      </c>
      <c r="O14" s="60">
        <v>2.6954553760303531E-2</v>
      </c>
    </row>
    <row r="15" spans="2:15" x14ac:dyDescent="0.25">
      <c r="C15" s="33" t="s">
        <v>26</v>
      </c>
      <c r="D15" s="4">
        <v>0.29080768724891815</v>
      </c>
      <c r="E15" s="60">
        <v>3.7593727185341839E-2</v>
      </c>
      <c r="H15" s="33" t="s">
        <v>48</v>
      </c>
      <c r="I15" s="13">
        <v>0</v>
      </c>
      <c r="J15" s="27">
        <v>0</v>
      </c>
      <c r="M15" s="33" t="s">
        <v>113</v>
      </c>
      <c r="N15" s="4">
        <v>0.9270300355320702</v>
      </c>
      <c r="O15" s="60">
        <v>1.669298623189458E-2</v>
      </c>
    </row>
    <row r="16" spans="2:15" x14ac:dyDescent="0.25">
      <c r="C16" s="33" t="s">
        <v>27</v>
      </c>
      <c r="D16" s="4">
        <v>0.40298442329732775</v>
      </c>
      <c r="E16" s="60">
        <v>0.13653625121176433</v>
      </c>
      <c r="H16" s="33" t="s">
        <v>49</v>
      </c>
      <c r="I16" s="12">
        <v>2.5289255621319527E-2</v>
      </c>
      <c r="J16" s="29">
        <v>9.8521458510405883E-4</v>
      </c>
      <c r="M16" s="33" t="s">
        <v>114</v>
      </c>
      <c r="N16" s="4">
        <v>1.5475595085779448</v>
      </c>
      <c r="O16" s="60">
        <v>4.689178753951273E-2</v>
      </c>
    </row>
    <row r="17" spans="3:15" x14ac:dyDescent="0.25">
      <c r="C17" s="33" t="s">
        <v>28</v>
      </c>
      <c r="D17" s="4">
        <v>0.40144194689734458</v>
      </c>
      <c r="E17" s="60">
        <v>2.5389679063252148E-2</v>
      </c>
      <c r="H17" s="33" t="s">
        <v>50</v>
      </c>
      <c r="I17" s="13">
        <v>2.6576999850282416E-3</v>
      </c>
      <c r="J17" s="27">
        <v>9.3417947362741467E-4</v>
      </c>
      <c r="M17" s="33" t="s">
        <v>115</v>
      </c>
      <c r="N17" s="4">
        <v>0.97939103173645647</v>
      </c>
      <c r="O17" s="60">
        <v>7.5285235355279687E-2</v>
      </c>
    </row>
    <row r="18" spans="3:15" x14ac:dyDescent="0.25">
      <c r="C18" s="33" t="s">
        <v>29</v>
      </c>
      <c r="D18" s="4">
        <v>0.27132723017729471</v>
      </c>
      <c r="E18" s="60">
        <v>8.1151509893798518E-2</v>
      </c>
      <c r="H18" s="33" t="s">
        <v>51</v>
      </c>
      <c r="I18" s="13">
        <v>0</v>
      </c>
      <c r="J18" s="27">
        <v>0</v>
      </c>
      <c r="M18" s="33" t="s">
        <v>116</v>
      </c>
      <c r="N18" s="4">
        <v>0.99959911381567168</v>
      </c>
      <c r="O18" s="60">
        <v>0.18942251406055338</v>
      </c>
    </row>
    <row r="19" spans="3:15" x14ac:dyDescent="0.25">
      <c r="C19" s="33" t="s">
        <v>30</v>
      </c>
      <c r="D19" s="4">
        <v>0.43650947120558009</v>
      </c>
      <c r="E19" s="60">
        <v>4.5200339062844555E-2</v>
      </c>
      <c r="H19" s="33" t="s">
        <v>52</v>
      </c>
      <c r="I19" s="12">
        <v>3.8190650718715213E-3</v>
      </c>
      <c r="J19" s="29">
        <v>7.5045729032727554E-6</v>
      </c>
      <c r="M19" s="33" t="s">
        <v>117</v>
      </c>
      <c r="N19" s="4">
        <v>0.81228657203838439</v>
      </c>
      <c r="O19" s="60">
        <v>2.0397246724308978E-2</v>
      </c>
    </row>
    <row r="20" spans="3:15" x14ac:dyDescent="0.25">
      <c r="C20" s="33" t="s">
        <v>31</v>
      </c>
      <c r="D20" s="4">
        <v>0.30083508741823739</v>
      </c>
      <c r="E20" s="60">
        <v>1.6713432522917765E-2</v>
      </c>
      <c r="G20" s="4"/>
      <c r="H20" s="34" t="s">
        <v>53</v>
      </c>
      <c r="I20" s="31">
        <v>3.2519335277187244E-3</v>
      </c>
      <c r="J20" s="32">
        <v>3.5783988842678563E-4</v>
      </c>
      <c r="M20" s="33" t="s">
        <v>118</v>
      </c>
      <c r="N20" s="4">
        <v>1.0095212416106736</v>
      </c>
      <c r="O20" s="60">
        <v>0.13530317261574185</v>
      </c>
    </row>
    <row r="21" spans="3:15" x14ac:dyDescent="0.25">
      <c r="C21" s="33" t="s">
        <v>32</v>
      </c>
      <c r="D21" s="4">
        <v>0.28278303211658495</v>
      </c>
      <c r="E21" s="60">
        <v>6.774284079724141E-2</v>
      </c>
      <c r="G21" s="4"/>
      <c r="M21" s="33" t="s">
        <v>119</v>
      </c>
      <c r="N21" s="4">
        <v>0.87312664616823754</v>
      </c>
      <c r="O21" s="60">
        <v>2.8132694399366054E-2</v>
      </c>
    </row>
    <row r="22" spans="3:15" x14ac:dyDescent="0.25">
      <c r="C22" s="33" t="s">
        <v>33</v>
      </c>
      <c r="D22" s="4">
        <v>0.29440704729985612</v>
      </c>
      <c r="E22" s="60">
        <v>5.5212170849413239E-2</v>
      </c>
      <c r="G22" s="4"/>
      <c r="M22" s="33" t="s">
        <v>120</v>
      </c>
      <c r="N22" s="4">
        <v>0.96199666980120901</v>
      </c>
      <c r="O22" s="60">
        <v>9.218167708885892E-3</v>
      </c>
    </row>
    <row r="23" spans="3:15" x14ac:dyDescent="0.25">
      <c r="C23" s="33" t="s">
        <v>34</v>
      </c>
      <c r="D23" s="4">
        <v>0.78496397574245369</v>
      </c>
      <c r="E23" s="60">
        <v>0.13789420711354725</v>
      </c>
      <c r="G23" s="4"/>
      <c r="M23" s="33" t="s">
        <v>121</v>
      </c>
      <c r="N23" s="4">
        <v>1.4999347241391443</v>
      </c>
      <c r="O23" s="60">
        <v>1.9848089522681019E-2</v>
      </c>
    </row>
    <row r="24" spans="3:15" x14ac:dyDescent="0.25">
      <c r="C24" s="33" t="s">
        <v>35</v>
      </c>
      <c r="D24" s="4">
        <v>0.88282853301258368</v>
      </c>
      <c r="E24" s="60">
        <v>0.40198024804951388</v>
      </c>
      <c r="G24" s="4"/>
      <c r="M24" s="33" t="s">
        <v>122</v>
      </c>
      <c r="N24" s="4">
        <v>1.2417197005546567</v>
      </c>
      <c r="O24" s="60">
        <v>0.11451020932260125</v>
      </c>
    </row>
    <row r="25" spans="3:15" x14ac:dyDescent="0.25">
      <c r="C25" s="33" t="s">
        <v>36</v>
      </c>
      <c r="D25" s="4">
        <v>0.45600815392876448</v>
      </c>
      <c r="E25" s="60">
        <v>0.10219803242406675</v>
      </c>
      <c r="G25" s="4"/>
      <c r="M25" s="33" t="s">
        <v>123</v>
      </c>
      <c r="N25" s="4">
        <v>0.3189998809756473</v>
      </c>
      <c r="O25" s="60">
        <v>0.1958637431595936</v>
      </c>
    </row>
    <row r="26" spans="3:15" x14ac:dyDescent="0.25">
      <c r="C26" s="33" t="s">
        <v>98</v>
      </c>
      <c r="D26" s="4">
        <v>0.18607642343582043</v>
      </c>
      <c r="E26" s="60">
        <v>4.8626658179395869E-2</v>
      </c>
      <c r="G26" s="4"/>
      <c r="M26" s="33" t="s">
        <v>124</v>
      </c>
      <c r="N26" s="4">
        <v>0.91097341241886709</v>
      </c>
      <c r="O26" s="60">
        <v>3.55967392714489E-2</v>
      </c>
    </row>
    <row r="27" spans="3:15" x14ac:dyDescent="0.25">
      <c r="C27" s="33" t="s">
        <v>96</v>
      </c>
      <c r="D27" s="4">
        <v>0.47456074701968398</v>
      </c>
      <c r="E27" s="60">
        <v>7.1081542891526406E-2</v>
      </c>
      <c r="G27" s="4"/>
      <c r="M27" s="33" t="s">
        <v>125</v>
      </c>
      <c r="N27" s="4">
        <v>1.0271978182982853</v>
      </c>
      <c r="O27" s="60">
        <v>4.1791308716913611E-2</v>
      </c>
    </row>
    <row r="28" spans="3:15" x14ac:dyDescent="0.25">
      <c r="C28" s="34" t="s">
        <v>99</v>
      </c>
      <c r="D28" s="8">
        <v>0.17360081613954148</v>
      </c>
      <c r="E28" s="62">
        <v>2.9900362978610893E-2</v>
      </c>
      <c r="G28" s="4"/>
      <c r="M28" s="33" t="s">
        <v>126</v>
      </c>
      <c r="N28" s="4">
        <v>1.0918161448549837</v>
      </c>
      <c r="O28" s="60">
        <v>9.496524016013862E-4</v>
      </c>
    </row>
    <row r="29" spans="3:15" x14ac:dyDescent="0.25">
      <c r="G29" s="4"/>
      <c r="M29" s="33" t="s">
        <v>127</v>
      </c>
      <c r="N29" s="4">
        <v>1.0423745340372146</v>
      </c>
      <c r="O29" s="60">
        <v>2.2277055759637565E-2</v>
      </c>
    </row>
    <row r="30" spans="3:15" x14ac:dyDescent="0.25">
      <c r="D30" s="18"/>
      <c r="E30" s="20"/>
      <c r="G30" s="4"/>
      <c r="M30" s="33" t="s">
        <v>128</v>
      </c>
      <c r="N30" s="4">
        <v>1.1308647301928385</v>
      </c>
      <c r="O30" s="60">
        <v>2.5959216446332475E-2</v>
      </c>
    </row>
    <row r="31" spans="3:15" x14ac:dyDescent="0.25">
      <c r="D31" s="19"/>
      <c r="E31" s="21"/>
      <c r="G31" s="4"/>
      <c r="M31" s="33" t="s">
        <v>129</v>
      </c>
      <c r="N31" s="4">
        <v>0.68018682223910598</v>
      </c>
      <c r="O31" s="60">
        <v>8.1144011558690013E-2</v>
      </c>
    </row>
    <row r="32" spans="3:15" x14ac:dyDescent="0.25">
      <c r="D32" s="19"/>
      <c r="E32" s="21"/>
      <c r="G32" s="4"/>
      <c r="M32" s="33" t="s">
        <v>130</v>
      </c>
      <c r="N32" s="4">
        <v>1.0332419392372592</v>
      </c>
      <c r="O32" s="60"/>
    </row>
    <row r="33" spans="2:15" x14ac:dyDescent="0.25">
      <c r="G33" s="4"/>
      <c r="M33" s="33" t="s">
        <v>131</v>
      </c>
      <c r="N33" s="4">
        <v>1.164758171307781</v>
      </c>
      <c r="O33" s="60">
        <v>6.0080963404329106E-2</v>
      </c>
    </row>
    <row r="34" spans="2:15" x14ac:dyDescent="0.25">
      <c r="G34" s="4"/>
      <c r="M34" s="34" t="s">
        <v>132</v>
      </c>
      <c r="N34" s="8">
        <v>0.96902453467572403</v>
      </c>
      <c r="O34" s="62">
        <v>0.11146771361252981</v>
      </c>
    </row>
    <row r="41" spans="2:15" s="1" customFormat="1" x14ac:dyDescent="0.25">
      <c r="B41" s="53" t="s">
        <v>101</v>
      </c>
    </row>
    <row r="42" spans="2:15" s="1" customFormat="1" ht="17.25" x14ac:dyDescent="0.3">
      <c r="B42" s="52"/>
    </row>
    <row r="43" spans="2:15" s="1" customFormat="1" x14ac:dyDescent="0.25">
      <c r="B43" s="17"/>
      <c r="C43" s="23" t="s">
        <v>0</v>
      </c>
      <c r="D43" s="23"/>
      <c r="E43" s="23"/>
      <c r="F43" s="23"/>
      <c r="G43" s="23"/>
      <c r="H43" s="22"/>
      <c r="I43" s="25"/>
    </row>
    <row r="44" spans="2:15" s="1" customFormat="1" x14ac:dyDescent="0.25">
      <c r="B44" s="3"/>
      <c r="C44" s="24" t="s">
        <v>5</v>
      </c>
      <c r="D44" s="24"/>
      <c r="E44" s="24"/>
      <c r="F44" s="24" t="s">
        <v>6</v>
      </c>
      <c r="G44" s="24"/>
      <c r="H44" s="51"/>
      <c r="I44" s="33"/>
    </row>
    <row r="45" spans="2:15" s="1" customFormat="1" x14ac:dyDescent="0.25">
      <c r="B45" s="9"/>
      <c r="C45" s="50" t="s">
        <v>2</v>
      </c>
      <c r="D45" s="50" t="s">
        <v>1</v>
      </c>
      <c r="E45" s="50" t="s">
        <v>3</v>
      </c>
      <c r="F45" s="49" t="s">
        <v>2</v>
      </c>
      <c r="G45" s="49" t="s">
        <v>1</v>
      </c>
      <c r="H45" s="48" t="s">
        <v>3</v>
      </c>
      <c r="I45" s="34" t="s">
        <v>100</v>
      </c>
    </row>
    <row r="46" spans="2:15" s="1" customFormat="1" x14ac:dyDescent="0.25">
      <c r="B46" s="14" t="s">
        <v>46</v>
      </c>
      <c r="C46" s="2"/>
      <c r="D46" s="11"/>
      <c r="E46" s="47">
        <v>0</v>
      </c>
      <c r="F46" s="43"/>
      <c r="G46" s="43"/>
      <c r="H46" s="27">
        <v>0</v>
      </c>
      <c r="I46" s="41">
        <v>0</v>
      </c>
    </row>
    <row r="47" spans="2:15" s="1" customFormat="1" x14ac:dyDescent="0.25">
      <c r="B47" s="14" t="s">
        <v>47</v>
      </c>
      <c r="C47" s="2"/>
      <c r="D47" s="6"/>
      <c r="E47" s="47">
        <v>0</v>
      </c>
      <c r="F47" s="43"/>
      <c r="G47" s="43"/>
      <c r="H47" s="27">
        <v>0</v>
      </c>
      <c r="I47" s="41">
        <v>0</v>
      </c>
    </row>
    <row r="48" spans="2:15" s="1" customFormat="1" x14ac:dyDescent="0.25">
      <c r="B48" s="14" t="s">
        <v>48</v>
      </c>
      <c r="C48" s="2"/>
      <c r="D48" s="5"/>
      <c r="E48" s="46">
        <v>0</v>
      </c>
      <c r="F48" s="43"/>
      <c r="G48" s="43"/>
      <c r="H48" s="29">
        <v>0</v>
      </c>
      <c r="I48" s="41">
        <v>0</v>
      </c>
    </row>
    <row r="49" spans="2:9" s="1" customFormat="1" x14ac:dyDescent="0.25">
      <c r="B49" s="14" t="s">
        <v>51</v>
      </c>
      <c r="C49" s="2"/>
      <c r="D49" s="5"/>
      <c r="E49" s="46">
        <v>0</v>
      </c>
      <c r="F49" s="43"/>
      <c r="G49" s="43"/>
      <c r="H49" s="29">
        <v>0</v>
      </c>
      <c r="I49" s="41">
        <v>0</v>
      </c>
    </row>
    <row r="50" spans="2:9" s="1" customFormat="1" x14ac:dyDescent="0.25">
      <c r="B50" s="14" t="s">
        <v>71</v>
      </c>
      <c r="C50" s="2"/>
      <c r="D50" s="11"/>
      <c r="E50" s="47">
        <v>0</v>
      </c>
      <c r="F50" s="43"/>
      <c r="G50" s="43"/>
      <c r="H50" s="27">
        <v>0</v>
      </c>
      <c r="I50" s="41">
        <v>0</v>
      </c>
    </row>
    <row r="51" spans="2:9" s="1" customFormat="1" x14ac:dyDescent="0.25">
      <c r="B51" s="14" t="s">
        <v>53</v>
      </c>
      <c r="C51" s="2"/>
      <c r="D51" s="5"/>
      <c r="E51" s="46">
        <v>5.6319612197412673E-3</v>
      </c>
      <c r="F51" s="43"/>
      <c r="G51" s="43"/>
      <c r="H51" s="29">
        <v>2.4414447353160451E-4</v>
      </c>
      <c r="I51" s="41">
        <v>5.6319612197412673E-3</v>
      </c>
    </row>
    <row r="52" spans="2:9" s="1" customFormat="1" x14ac:dyDescent="0.25">
      <c r="B52" s="14" t="s">
        <v>50</v>
      </c>
      <c r="C52" s="2"/>
      <c r="D52" s="5"/>
      <c r="E52" s="46">
        <v>5.6747554433570838E-3</v>
      </c>
      <c r="F52" s="43"/>
      <c r="G52" s="43"/>
      <c r="H52" s="29">
        <v>3.1855749657530574E-4</v>
      </c>
      <c r="I52" s="41">
        <v>5.6747554433570838E-3</v>
      </c>
    </row>
    <row r="53" spans="2:9" s="1" customFormat="1" x14ac:dyDescent="0.25">
      <c r="B53" s="14" t="s">
        <v>73</v>
      </c>
      <c r="C53" s="2"/>
      <c r="D53" s="5"/>
      <c r="E53" s="46">
        <v>5.8688097941576685E-3</v>
      </c>
      <c r="F53" s="43"/>
      <c r="G53" s="43"/>
      <c r="H53" s="29">
        <v>6.2747360064365279E-4</v>
      </c>
      <c r="I53" s="41">
        <v>5.8688097941576685E-3</v>
      </c>
    </row>
    <row r="54" spans="2:9" s="1" customFormat="1" x14ac:dyDescent="0.25">
      <c r="B54" s="14" t="s">
        <v>52</v>
      </c>
      <c r="C54" s="2"/>
      <c r="D54" s="5"/>
      <c r="E54" s="46">
        <v>6.0781658727997309E-3</v>
      </c>
      <c r="F54" s="43"/>
      <c r="G54" s="43"/>
      <c r="H54" s="29">
        <v>2.5728156359149096E-4</v>
      </c>
      <c r="I54" s="41">
        <v>6.0781658727997309E-3</v>
      </c>
    </row>
    <row r="55" spans="2:9" s="1" customFormat="1" x14ac:dyDescent="0.25">
      <c r="B55" s="14" t="s">
        <v>72</v>
      </c>
      <c r="C55" s="2"/>
      <c r="D55" s="11"/>
      <c r="E55" s="47">
        <v>6.6470338365330608E-3</v>
      </c>
      <c r="F55" s="43"/>
      <c r="G55" s="43"/>
      <c r="H55" s="27">
        <v>5.1823132861318615E-5</v>
      </c>
      <c r="I55" s="41">
        <v>6.6470338365330608E-3</v>
      </c>
    </row>
    <row r="56" spans="2:9" s="1" customFormat="1" x14ac:dyDescent="0.25">
      <c r="B56" s="14" t="s">
        <v>74</v>
      </c>
      <c r="C56" s="2"/>
      <c r="D56" s="5"/>
      <c r="E56" s="46">
        <v>1.4939311515368536E-2</v>
      </c>
      <c r="F56" s="43"/>
      <c r="G56" s="43"/>
      <c r="H56" s="29">
        <v>5.3105018344335071E-4</v>
      </c>
      <c r="I56" s="41">
        <v>1.4939311515368536E-2</v>
      </c>
    </row>
    <row r="57" spans="2:9" s="1" customFormat="1" x14ac:dyDescent="0.25">
      <c r="B57" s="14" t="s">
        <v>75</v>
      </c>
      <c r="C57" s="2"/>
      <c r="D57" s="5"/>
      <c r="E57" s="46">
        <v>1.759559349740164E-2</v>
      </c>
      <c r="F57" s="43"/>
      <c r="G57" s="43"/>
      <c r="H57" s="29">
        <v>3.3453257511063686E-3</v>
      </c>
      <c r="I57" s="41">
        <v>1.759559349740164E-2</v>
      </c>
    </row>
    <row r="58" spans="2:9" s="1" customFormat="1" x14ac:dyDescent="0.25">
      <c r="B58" s="14" t="s">
        <v>76</v>
      </c>
      <c r="C58" s="2"/>
      <c r="D58" s="5"/>
      <c r="E58" s="46">
        <v>2.2715572029207168E-2</v>
      </c>
      <c r="F58" s="43"/>
      <c r="G58" s="43"/>
      <c r="H58" s="29">
        <v>3.3972487121039675E-4</v>
      </c>
      <c r="I58" s="41">
        <v>2.2715572029207168E-2</v>
      </c>
    </row>
    <row r="59" spans="2:9" s="1" customFormat="1" x14ac:dyDescent="0.25">
      <c r="B59" s="14" t="s">
        <v>49</v>
      </c>
      <c r="C59" s="2"/>
      <c r="D59" s="6"/>
      <c r="E59" s="47">
        <v>2.3119894493025636E-2</v>
      </c>
      <c r="F59" s="43"/>
      <c r="G59" s="43"/>
      <c r="H59" s="27">
        <v>6.2704730656758766E-4</v>
      </c>
      <c r="I59" s="41">
        <v>2.3119894493025636E-2</v>
      </c>
    </row>
    <row r="60" spans="2:9" s="1" customFormat="1" x14ac:dyDescent="0.25">
      <c r="B60" s="14" t="s">
        <v>77</v>
      </c>
      <c r="C60" s="2"/>
      <c r="D60" s="5"/>
      <c r="E60" s="46">
        <v>3.459659717175062E-2</v>
      </c>
      <c r="F60" s="43"/>
      <c r="G60" s="43"/>
      <c r="H60" s="29">
        <v>1.1127630260992366E-3</v>
      </c>
      <c r="I60" s="41">
        <v>3.459659717175062E-2</v>
      </c>
    </row>
    <row r="61" spans="2:9" s="1" customFormat="1" x14ac:dyDescent="0.25">
      <c r="B61" s="14" t="s">
        <v>78</v>
      </c>
      <c r="C61" s="2"/>
      <c r="D61" s="11"/>
      <c r="E61" s="47">
        <v>5.1246897425530721E-2</v>
      </c>
      <c r="F61" s="43"/>
      <c r="G61" s="43"/>
      <c r="H61" s="27">
        <v>1.022499131321606E-3</v>
      </c>
      <c r="I61" s="41">
        <v>5.1246897425530721E-2</v>
      </c>
    </row>
    <row r="62" spans="2:9" s="1" customFormat="1" x14ac:dyDescent="0.25">
      <c r="B62" s="14" t="s">
        <v>79</v>
      </c>
      <c r="C62" s="2"/>
      <c r="D62" s="5"/>
      <c r="E62" s="46">
        <v>6.2468886699096116E-2</v>
      </c>
      <c r="F62" s="43"/>
      <c r="G62" s="43"/>
      <c r="H62" s="29">
        <v>1.6584985807842725E-3</v>
      </c>
      <c r="I62" s="41">
        <v>6.2468886699096116E-2</v>
      </c>
    </row>
    <row r="63" spans="2:9" s="1" customFormat="1" x14ac:dyDescent="0.25">
      <c r="B63" s="14" t="s">
        <v>62</v>
      </c>
      <c r="C63" s="2"/>
      <c r="D63" s="4">
        <v>7.0346127638183029E-2</v>
      </c>
      <c r="E63" s="4"/>
      <c r="F63" s="43"/>
      <c r="G63" s="44" t="s">
        <v>7</v>
      </c>
      <c r="H63" s="42"/>
      <c r="I63" s="41">
        <v>7.0346127638183029E-2</v>
      </c>
    </row>
    <row r="64" spans="2:9" s="1" customFormat="1" x14ac:dyDescent="0.25">
      <c r="B64" s="14" t="s">
        <v>64</v>
      </c>
      <c r="C64" s="2"/>
      <c r="D64" s="4">
        <v>8.9296117590529051E-2</v>
      </c>
      <c r="E64" s="4"/>
      <c r="F64" s="43"/>
      <c r="G64" s="44" t="s">
        <v>7</v>
      </c>
      <c r="H64" s="42"/>
      <c r="I64" s="41">
        <v>8.9296117590529051E-2</v>
      </c>
    </row>
    <row r="65" spans="2:9" s="1" customFormat="1" x14ac:dyDescent="0.25">
      <c r="B65" s="14" t="s">
        <v>58</v>
      </c>
      <c r="C65" s="2"/>
      <c r="D65" s="4">
        <v>9.2185303057330553E-2</v>
      </c>
      <c r="E65" s="4"/>
      <c r="F65" s="43"/>
      <c r="G65" s="44">
        <v>5.3568522915630598E-3</v>
      </c>
      <c r="H65" s="42"/>
      <c r="I65" s="41">
        <v>9.2185303057330553E-2</v>
      </c>
    </row>
    <row r="66" spans="2:9" s="1" customFormat="1" x14ac:dyDescent="0.25">
      <c r="B66" s="14" t="s">
        <v>60</v>
      </c>
      <c r="C66" s="2"/>
      <c r="D66" s="4">
        <v>0.11737865431660061</v>
      </c>
      <c r="E66" s="4"/>
      <c r="F66" s="43"/>
      <c r="G66" s="44">
        <v>1.0832713330083614E-2</v>
      </c>
      <c r="H66" s="42"/>
      <c r="I66" s="41">
        <v>0.11737865431660061</v>
      </c>
    </row>
    <row r="67" spans="2:9" s="1" customFormat="1" x14ac:dyDescent="0.25">
      <c r="B67" s="14" t="s">
        <v>99</v>
      </c>
      <c r="C67" s="2"/>
      <c r="D67" s="4">
        <v>0.18310970041143024</v>
      </c>
      <c r="E67" s="4"/>
      <c r="F67" s="43"/>
      <c r="G67" s="44">
        <v>4.6677331398712031E-2</v>
      </c>
      <c r="H67" s="42"/>
      <c r="I67" s="41">
        <v>0.18310970041143024</v>
      </c>
    </row>
    <row r="68" spans="2:9" s="1" customFormat="1" x14ac:dyDescent="0.25">
      <c r="B68" s="14" t="s">
        <v>69</v>
      </c>
      <c r="C68" s="2"/>
      <c r="D68" s="4">
        <v>0.19971903536963714</v>
      </c>
      <c r="E68" s="4"/>
      <c r="F68" s="43"/>
      <c r="G68" s="44">
        <v>1.9758065414931164E-2</v>
      </c>
      <c r="H68" s="42"/>
      <c r="I68" s="41">
        <v>0.19971903536963714</v>
      </c>
    </row>
    <row r="69" spans="2:9" s="1" customFormat="1" x14ac:dyDescent="0.25">
      <c r="B69" s="14" t="s">
        <v>54</v>
      </c>
      <c r="C69" s="2"/>
      <c r="D69" s="4">
        <v>0.20769305060712701</v>
      </c>
      <c r="E69" s="4"/>
      <c r="F69" s="43"/>
      <c r="G69" s="44">
        <v>6.2661109118882688E-2</v>
      </c>
      <c r="H69" s="42"/>
      <c r="I69" s="41">
        <v>0.20769305060712701</v>
      </c>
    </row>
    <row r="70" spans="2:9" s="1" customFormat="1" x14ac:dyDescent="0.25">
      <c r="B70" s="14" t="s">
        <v>56</v>
      </c>
      <c r="C70" s="2"/>
      <c r="D70" s="4">
        <v>0.23320246130413003</v>
      </c>
      <c r="E70" s="4"/>
      <c r="F70" s="43"/>
      <c r="G70" s="44">
        <v>0.13806306301965293</v>
      </c>
      <c r="H70" s="42"/>
      <c r="I70" s="41">
        <v>0.23320246130413003</v>
      </c>
    </row>
    <row r="71" spans="2:9" s="1" customFormat="1" x14ac:dyDescent="0.25">
      <c r="B71" s="14" t="s">
        <v>98</v>
      </c>
      <c r="C71" s="2"/>
      <c r="D71" s="4">
        <v>0.27012579672636622</v>
      </c>
      <c r="E71" s="4"/>
      <c r="F71" s="43"/>
      <c r="G71" s="44">
        <v>0.12185280887018463</v>
      </c>
      <c r="H71" s="42"/>
      <c r="I71" s="41">
        <v>0.27012579672636622</v>
      </c>
    </row>
    <row r="72" spans="2:9" s="1" customFormat="1" x14ac:dyDescent="0.25">
      <c r="B72" s="14" t="s">
        <v>29</v>
      </c>
      <c r="C72" s="2"/>
      <c r="D72" s="4">
        <v>0.28733851505771368</v>
      </c>
      <c r="E72" s="4"/>
      <c r="F72" s="43"/>
      <c r="G72" s="44">
        <v>9.7908883278370606E-2</v>
      </c>
      <c r="H72" s="42"/>
      <c r="I72" s="41">
        <v>0.28733851505771368</v>
      </c>
    </row>
    <row r="73" spans="2:9" s="1" customFormat="1" x14ac:dyDescent="0.25">
      <c r="B73" s="14" t="s">
        <v>32</v>
      </c>
      <c r="C73" s="2"/>
      <c r="D73" s="4">
        <v>0.2927462919865112</v>
      </c>
      <c r="E73" s="4"/>
      <c r="F73" s="43"/>
      <c r="G73" s="44">
        <v>8.2673283173615456E-2</v>
      </c>
      <c r="H73" s="42"/>
      <c r="I73" s="41">
        <v>0.2927462919865112</v>
      </c>
    </row>
    <row r="74" spans="2:9" s="1" customFormat="1" x14ac:dyDescent="0.25">
      <c r="B74" s="14" t="s">
        <v>23</v>
      </c>
      <c r="C74" s="2"/>
      <c r="D74" s="4">
        <v>0.29515849615413592</v>
      </c>
      <c r="E74" s="4"/>
      <c r="F74" s="43"/>
      <c r="G74" s="44">
        <v>6.0829112951795418E-2</v>
      </c>
      <c r="H74" s="42"/>
      <c r="I74" s="41">
        <v>0.29515849615413592</v>
      </c>
    </row>
    <row r="75" spans="2:9" s="1" customFormat="1" x14ac:dyDescent="0.25">
      <c r="B75" s="14" t="s">
        <v>33</v>
      </c>
      <c r="C75" s="2"/>
      <c r="D75" s="4">
        <v>0.30167434095772816</v>
      </c>
      <c r="E75" s="4"/>
      <c r="F75" s="43"/>
      <c r="G75" s="44">
        <v>6.7842612295811136E-2</v>
      </c>
      <c r="H75" s="42"/>
      <c r="I75" s="41">
        <v>0.30167434095772816</v>
      </c>
    </row>
    <row r="76" spans="2:9" s="1" customFormat="1" x14ac:dyDescent="0.25">
      <c r="B76" s="14" t="s">
        <v>31</v>
      </c>
      <c r="C76" s="2"/>
      <c r="D76" s="4">
        <v>0.3031383490608735</v>
      </c>
      <c r="E76" s="4"/>
      <c r="F76" s="43"/>
      <c r="G76" s="44">
        <v>2.2317098025492255E-2</v>
      </c>
      <c r="H76" s="42"/>
      <c r="I76" s="41">
        <v>0.3031383490608735</v>
      </c>
    </row>
    <row r="77" spans="2:9" s="1" customFormat="1" x14ac:dyDescent="0.25">
      <c r="B77" s="14" t="s">
        <v>26</v>
      </c>
      <c r="C77" s="2"/>
      <c r="D77" s="4">
        <v>0.30533066323067204</v>
      </c>
      <c r="E77" s="4"/>
      <c r="F77" s="43"/>
      <c r="G77" s="44">
        <v>6.9865663908743797E-2</v>
      </c>
      <c r="H77" s="42"/>
      <c r="I77" s="41">
        <v>0.30533066323067204</v>
      </c>
    </row>
    <row r="78" spans="2:9" s="1" customFormat="1" x14ac:dyDescent="0.25">
      <c r="B78" s="14" t="s">
        <v>97</v>
      </c>
      <c r="C78" s="4">
        <v>0.3189998809756473</v>
      </c>
      <c r="D78" s="4"/>
      <c r="E78" s="4"/>
      <c r="F78" s="44">
        <v>0.1958637431595936</v>
      </c>
      <c r="G78" s="43"/>
      <c r="H78" s="42"/>
      <c r="I78" s="41">
        <v>0.3189998809756473</v>
      </c>
    </row>
    <row r="79" spans="2:9" s="1" customFormat="1" x14ac:dyDescent="0.25">
      <c r="B79" s="14" t="s">
        <v>24</v>
      </c>
      <c r="C79" s="2"/>
      <c r="D79" s="4">
        <v>0.33284445963176995</v>
      </c>
      <c r="E79" s="4"/>
      <c r="F79" s="43"/>
      <c r="G79" s="44">
        <v>0.132348165182953</v>
      </c>
      <c r="H79" s="42"/>
      <c r="I79" s="41">
        <v>0.33284445963176995</v>
      </c>
    </row>
    <row r="80" spans="2:9" s="1" customFormat="1" x14ac:dyDescent="0.25">
      <c r="B80" s="14" t="s">
        <v>65</v>
      </c>
      <c r="C80" s="4">
        <v>0.34571678362896041</v>
      </c>
      <c r="D80" s="4"/>
      <c r="E80" s="45"/>
      <c r="F80" s="44">
        <v>3.8951180018980694E-2</v>
      </c>
      <c r="G80" s="43"/>
      <c r="H80" s="42"/>
      <c r="I80" s="41">
        <v>0.34571678362896041</v>
      </c>
    </row>
    <row r="81" spans="2:9" s="1" customFormat="1" x14ac:dyDescent="0.25">
      <c r="B81" s="14" t="s">
        <v>27</v>
      </c>
      <c r="C81" s="2"/>
      <c r="D81" s="4">
        <v>0.41552541249349939</v>
      </c>
      <c r="E81" s="4"/>
      <c r="F81" s="43"/>
      <c r="G81" s="44">
        <v>0.16064395987640048</v>
      </c>
      <c r="H81" s="42"/>
      <c r="I81" s="41">
        <v>0.41552541249349939</v>
      </c>
    </row>
    <row r="82" spans="2:9" s="1" customFormat="1" x14ac:dyDescent="0.25">
      <c r="B82" s="14" t="s">
        <v>28</v>
      </c>
      <c r="C82" s="2"/>
      <c r="D82" s="4">
        <v>0.42707289128585829</v>
      </c>
      <c r="E82" s="4"/>
      <c r="F82" s="43"/>
      <c r="G82" s="44">
        <v>3.1024943736028932E-2</v>
      </c>
      <c r="H82" s="42"/>
      <c r="I82" s="41">
        <v>0.42707289128585829</v>
      </c>
    </row>
    <row r="83" spans="2:9" s="1" customFormat="1" x14ac:dyDescent="0.25">
      <c r="B83" s="14" t="s">
        <v>30</v>
      </c>
      <c r="C83" s="2"/>
      <c r="D83" s="4">
        <v>0.45165018505995269</v>
      </c>
      <c r="E83" s="4"/>
      <c r="F83" s="43"/>
      <c r="G83" s="44">
        <v>8.1513147597822799E-2</v>
      </c>
      <c r="H83" s="42"/>
      <c r="I83" s="41">
        <v>0.45165018505995269</v>
      </c>
    </row>
    <row r="84" spans="2:9" s="1" customFormat="1" x14ac:dyDescent="0.25">
      <c r="B84" s="14" t="s">
        <v>25</v>
      </c>
      <c r="C84" s="2"/>
      <c r="D84" s="4">
        <v>0.46179355151612711</v>
      </c>
      <c r="E84" s="4"/>
      <c r="F84" s="43"/>
      <c r="G84" s="44">
        <v>0.12813094696813149</v>
      </c>
      <c r="H84" s="42"/>
      <c r="I84" s="41">
        <v>0.46179355151612711</v>
      </c>
    </row>
    <row r="85" spans="2:9" s="1" customFormat="1" x14ac:dyDescent="0.25">
      <c r="B85" s="14" t="s">
        <v>36</v>
      </c>
      <c r="C85" s="2"/>
      <c r="D85" s="4">
        <v>0.46677711050687604</v>
      </c>
      <c r="E85" s="4"/>
      <c r="F85" s="43"/>
      <c r="G85" s="44">
        <v>0.11794415961681244</v>
      </c>
      <c r="H85" s="42"/>
      <c r="I85" s="41">
        <v>0.46677711050687604</v>
      </c>
    </row>
    <row r="86" spans="2:9" s="1" customFormat="1" x14ac:dyDescent="0.25">
      <c r="B86" s="14" t="s">
        <v>96</v>
      </c>
      <c r="C86" s="2"/>
      <c r="D86" s="4">
        <v>0.51694795177887887</v>
      </c>
      <c r="E86" s="4"/>
      <c r="F86" s="43"/>
      <c r="G86" s="44">
        <v>0.1454575159430368</v>
      </c>
      <c r="H86" s="42"/>
      <c r="I86" s="41">
        <v>0.51694795177887887</v>
      </c>
    </row>
    <row r="87" spans="2:9" s="1" customFormat="1" x14ac:dyDescent="0.25">
      <c r="B87" s="14" t="s">
        <v>59</v>
      </c>
      <c r="C87" s="4">
        <v>0.60714037566576595</v>
      </c>
      <c r="D87" s="4"/>
      <c r="E87" s="4"/>
      <c r="F87" s="44">
        <v>0.11980437338143009</v>
      </c>
      <c r="G87" s="43"/>
      <c r="H87" s="42"/>
      <c r="I87" s="41">
        <v>0.60714037566576595</v>
      </c>
    </row>
    <row r="88" spans="2:9" s="1" customFormat="1" x14ac:dyDescent="0.25">
      <c r="B88" s="14" t="s">
        <v>95</v>
      </c>
      <c r="C88" s="4">
        <v>0.68018682223910598</v>
      </c>
      <c r="D88" s="4"/>
      <c r="E88" s="4"/>
      <c r="F88" s="44">
        <v>8.1144011558690013E-2</v>
      </c>
      <c r="G88" s="43"/>
      <c r="H88" s="42"/>
      <c r="I88" s="41">
        <v>0.68018682223910598</v>
      </c>
    </row>
    <row r="89" spans="2:9" s="1" customFormat="1" x14ac:dyDescent="0.25">
      <c r="B89" s="14" t="s">
        <v>94</v>
      </c>
      <c r="C89" s="4">
        <v>0.7523863233279624</v>
      </c>
      <c r="D89" s="4"/>
      <c r="E89" s="4"/>
      <c r="F89" s="44">
        <v>9.2607628440908821E-2</v>
      </c>
      <c r="G89" s="43"/>
      <c r="H89" s="42"/>
      <c r="I89" s="41">
        <v>0.7523863233279624</v>
      </c>
    </row>
    <row r="90" spans="2:9" s="1" customFormat="1" x14ac:dyDescent="0.25">
      <c r="B90" s="14" t="s">
        <v>93</v>
      </c>
      <c r="C90" s="4">
        <v>0.75955977422585574</v>
      </c>
      <c r="D90" s="4"/>
      <c r="E90" s="4"/>
      <c r="F90" s="44">
        <v>7.312404453683756E-2</v>
      </c>
      <c r="G90" s="43"/>
      <c r="H90" s="42"/>
      <c r="I90" s="41">
        <v>0.75955977422585574</v>
      </c>
    </row>
    <row r="91" spans="2:9" s="1" customFormat="1" x14ac:dyDescent="0.25">
      <c r="B91" s="14" t="s">
        <v>70</v>
      </c>
      <c r="C91" s="4">
        <v>0.79947476163823972</v>
      </c>
      <c r="D91" s="4"/>
      <c r="E91" s="4"/>
      <c r="F91" s="44">
        <v>1.6387339004252374E-2</v>
      </c>
      <c r="G91" s="43"/>
      <c r="H91" s="42"/>
      <c r="I91" s="41">
        <v>0.79947476163823972</v>
      </c>
    </row>
    <row r="92" spans="2:9" s="1" customFormat="1" x14ac:dyDescent="0.25">
      <c r="B92" s="14" t="s">
        <v>34</v>
      </c>
      <c r="C92" s="2"/>
      <c r="D92" s="4">
        <v>0.81279279141529603</v>
      </c>
      <c r="E92" s="4"/>
      <c r="F92" s="43"/>
      <c r="G92" s="44">
        <v>0.20052226377507479</v>
      </c>
      <c r="H92" s="42"/>
      <c r="I92" s="41">
        <v>0.81279279141529603</v>
      </c>
    </row>
    <row r="93" spans="2:9" s="1" customFormat="1" x14ac:dyDescent="0.25">
      <c r="B93" s="14" t="s">
        <v>68</v>
      </c>
      <c r="C93" s="4">
        <v>0.84730543297523586</v>
      </c>
      <c r="D93" s="4"/>
      <c r="E93" s="45"/>
      <c r="F93" s="44">
        <v>6.2413503744795477E-2</v>
      </c>
      <c r="G93" s="43"/>
      <c r="H93" s="42"/>
      <c r="I93" s="41">
        <v>0.84730543297523586</v>
      </c>
    </row>
    <row r="94" spans="2:9" s="1" customFormat="1" x14ac:dyDescent="0.25">
      <c r="B94" s="14" t="s">
        <v>66</v>
      </c>
      <c r="C94" s="2"/>
      <c r="D94" s="4">
        <v>0.90609693549663728</v>
      </c>
      <c r="E94" s="4"/>
      <c r="F94" s="43"/>
      <c r="G94" s="44">
        <v>0.21459946512160941</v>
      </c>
      <c r="H94" s="42"/>
      <c r="I94" s="41">
        <v>0.90609693549663728</v>
      </c>
    </row>
    <row r="95" spans="2:9" s="1" customFormat="1" x14ac:dyDescent="0.25">
      <c r="B95" s="14" t="s">
        <v>92</v>
      </c>
      <c r="C95" s="4">
        <v>0.91097341241886709</v>
      </c>
      <c r="D95" s="4"/>
      <c r="E95" s="4"/>
      <c r="F95" s="44">
        <v>3.55967392714489E-2</v>
      </c>
      <c r="G95" s="43"/>
      <c r="H95" s="42"/>
      <c r="I95" s="41">
        <v>0.91097341241886709</v>
      </c>
    </row>
    <row r="96" spans="2:9" s="1" customFormat="1" x14ac:dyDescent="0.25">
      <c r="B96" s="14" t="s">
        <v>10</v>
      </c>
      <c r="C96" s="4">
        <v>0.9270300355320702</v>
      </c>
      <c r="D96" s="4"/>
      <c r="E96" s="4"/>
      <c r="F96" s="44">
        <v>1.669298623189458E-2</v>
      </c>
      <c r="G96" s="43"/>
      <c r="H96" s="42"/>
      <c r="I96" s="41">
        <v>0.9270300355320702</v>
      </c>
    </row>
    <row r="97" spans="2:9" s="1" customFormat="1" x14ac:dyDescent="0.25">
      <c r="B97" s="14" t="s">
        <v>91</v>
      </c>
      <c r="C97" s="4">
        <v>0.93508419971771994</v>
      </c>
      <c r="D97" s="4"/>
      <c r="E97" s="4"/>
      <c r="F97" s="44">
        <v>1.7694302374603121E-2</v>
      </c>
      <c r="G97" s="43"/>
      <c r="H97" s="42"/>
      <c r="I97" s="41">
        <v>0.93508419971771994</v>
      </c>
    </row>
    <row r="98" spans="2:9" s="1" customFormat="1" x14ac:dyDescent="0.25">
      <c r="B98" s="14" t="s">
        <v>35</v>
      </c>
      <c r="C98" s="2"/>
      <c r="D98" s="4">
        <v>0.9624936343012408</v>
      </c>
      <c r="E98" s="4"/>
      <c r="F98" s="43"/>
      <c r="G98" s="44">
        <v>0.49608103165164191</v>
      </c>
      <c r="H98" s="42"/>
      <c r="I98" s="41">
        <v>0.9624936343012408</v>
      </c>
    </row>
    <row r="99" spans="2:9" s="1" customFormat="1" x14ac:dyDescent="0.25">
      <c r="B99" s="14" t="s">
        <v>90</v>
      </c>
      <c r="C99" s="4">
        <v>0.96902453467572403</v>
      </c>
      <c r="D99" s="4"/>
      <c r="E99" s="4"/>
      <c r="F99" s="44">
        <v>0.11146771361252981</v>
      </c>
      <c r="G99" s="43"/>
      <c r="H99" s="42"/>
      <c r="I99" s="41">
        <v>0.96902453467572403</v>
      </c>
    </row>
    <row r="100" spans="2:9" s="1" customFormat="1" x14ac:dyDescent="0.25">
      <c r="B100" s="14" t="s">
        <v>12</v>
      </c>
      <c r="C100" s="4">
        <v>0.97939103173645647</v>
      </c>
      <c r="D100" s="4"/>
      <c r="E100" s="4"/>
      <c r="F100" s="44">
        <v>7.5285235355279687E-2</v>
      </c>
      <c r="G100" s="43"/>
      <c r="H100" s="42"/>
      <c r="I100" s="41">
        <v>0.97939103173645647</v>
      </c>
    </row>
    <row r="101" spans="2:9" s="1" customFormat="1" x14ac:dyDescent="0.25">
      <c r="B101" s="14" t="s">
        <v>89</v>
      </c>
      <c r="C101" s="4">
        <v>0.98847675971931925</v>
      </c>
      <c r="D101" s="4"/>
      <c r="E101" s="4"/>
      <c r="F101" s="44">
        <v>0.15634765450709737</v>
      </c>
      <c r="G101" s="43"/>
      <c r="H101" s="42"/>
      <c r="I101" s="41">
        <v>0.98847675971931925</v>
      </c>
    </row>
    <row r="102" spans="2:9" s="1" customFormat="1" x14ac:dyDescent="0.25">
      <c r="B102" s="14" t="s">
        <v>88</v>
      </c>
      <c r="C102" s="4">
        <v>0.99959911381567168</v>
      </c>
      <c r="D102" s="4"/>
      <c r="E102" s="4"/>
      <c r="F102" s="44">
        <v>0.18942251406055338</v>
      </c>
      <c r="G102" s="43"/>
      <c r="H102" s="42"/>
      <c r="I102" s="41">
        <v>0.99959911381567168</v>
      </c>
    </row>
    <row r="103" spans="2:9" s="1" customFormat="1" x14ac:dyDescent="0.25">
      <c r="B103" s="14" t="s">
        <v>55</v>
      </c>
      <c r="C103" s="4">
        <v>1.0078584887571811</v>
      </c>
      <c r="D103" s="4"/>
      <c r="E103" s="4"/>
      <c r="F103" s="44">
        <v>7.6663607599632644E-2</v>
      </c>
      <c r="G103" s="43"/>
      <c r="H103" s="42"/>
      <c r="I103" s="41">
        <v>1.0078584887571811</v>
      </c>
    </row>
    <row r="104" spans="2:9" s="1" customFormat="1" x14ac:dyDescent="0.25">
      <c r="B104" s="14" t="s">
        <v>87</v>
      </c>
      <c r="C104" s="4">
        <v>1.0271978182982853</v>
      </c>
      <c r="D104" s="4"/>
      <c r="E104" s="4"/>
      <c r="F104" s="44">
        <v>4.1791308716913611E-2</v>
      </c>
      <c r="G104" s="43"/>
      <c r="H104" s="42"/>
      <c r="I104" s="41">
        <v>1.0271978182982853</v>
      </c>
    </row>
    <row r="105" spans="2:9" s="1" customFormat="1" x14ac:dyDescent="0.25">
      <c r="B105" s="14" t="s">
        <v>86</v>
      </c>
      <c r="C105" s="4">
        <v>1.0332419392372592</v>
      </c>
      <c r="D105" s="4"/>
      <c r="E105" s="4"/>
      <c r="F105" s="44"/>
      <c r="G105" s="43"/>
      <c r="H105" s="42"/>
      <c r="I105" s="41">
        <v>1.0332419392372592</v>
      </c>
    </row>
    <row r="106" spans="2:9" s="1" customFormat="1" x14ac:dyDescent="0.25">
      <c r="B106" s="14" t="s">
        <v>85</v>
      </c>
      <c r="C106" s="4">
        <v>1.0423745340372146</v>
      </c>
      <c r="D106" s="4"/>
      <c r="E106" s="4"/>
      <c r="F106" s="44">
        <v>2.2277055759637565E-2</v>
      </c>
      <c r="G106" s="43"/>
      <c r="H106" s="42"/>
      <c r="I106" s="41">
        <v>1.0423745340372146</v>
      </c>
    </row>
    <row r="107" spans="2:9" s="1" customFormat="1" x14ac:dyDescent="0.25">
      <c r="B107" s="14" t="s">
        <v>57</v>
      </c>
      <c r="C107" s="4">
        <v>1.0772425977332483</v>
      </c>
      <c r="D107" s="4"/>
      <c r="E107" s="4"/>
      <c r="F107" s="44">
        <v>2.2891375142999659E-2</v>
      </c>
      <c r="G107" s="43"/>
      <c r="H107" s="42"/>
      <c r="I107" s="41">
        <v>1.0772425977332483</v>
      </c>
    </row>
    <row r="108" spans="2:9" s="1" customFormat="1" x14ac:dyDescent="0.25">
      <c r="B108" s="14" t="s">
        <v>84</v>
      </c>
      <c r="C108" s="4">
        <v>1.0918161448549837</v>
      </c>
      <c r="D108" s="4"/>
      <c r="E108" s="4"/>
      <c r="F108" s="44">
        <v>9.496524016013862E-4</v>
      </c>
      <c r="G108" s="43"/>
      <c r="H108" s="42"/>
      <c r="I108" s="41">
        <v>1.0918161448549837</v>
      </c>
    </row>
    <row r="109" spans="2:9" s="1" customFormat="1" x14ac:dyDescent="0.25">
      <c r="B109" s="14" t="s">
        <v>9</v>
      </c>
      <c r="C109" s="4">
        <v>1.0996021111368595</v>
      </c>
      <c r="D109" s="4"/>
      <c r="E109" s="4"/>
      <c r="F109" s="44">
        <v>2.6954553760303531E-2</v>
      </c>
      <c r="G109" s="43"/>
      <c r="H109" s="42"/>
      <c r="I109" s="41">
        <v>1.0996021111368595</v>
      </c>
    </row>
    <row r="110" spans="2:9" s="1" customFormat="1" x14ac:dyDescent="0.25">
      <c r="B110" s="14" t="s">
        <v>83</v>
      </c>
      <c r="C110" s="4">
        <v>1.1308647301928385</v>
      </c>
      <c r="D110" s="4"/>
      <c r="E110" s="4"/>
      <c r="F110" s="44">
        <v>2.5959216446332475E-2</v>
      </c>
      <c r="G110" s="43"/>
      <c r="H110" s="42"/>
      <c r="I110" s="41">
        <v>1.1308647301928385</v>
      </c>
    </row>
    <row r="111" spans="2:9" s="1" customFormat="1" x14ac:dyDescent="0.25">
      <c r="B111" s="14" t="s">
        <v>63</v>
      </c>
      <c r="C111" s="4">
        <v>1.1522952340793333</v>
      </c>
      <c r="D111" s="4"/>
      <c r="E111" s="45"/>
      <c r="F111" s="44">
        <v>6.7393068184671376E-2</v>
      </c>
      <c r="G111" s="43"/>
      <c r="H111" s="42"/>
      <c r="I111" s="41">
        <v>1.1522952340793333</v>
      </c>
    </row>
    <row r="112" spans="2:9" s="1" customFormat="1" x14ac:dyDescent="0.25">
      <c r="B112" s="14" t="s">
        <v>82</v>
      </c>
      <c r="C112" s="4">
        <v>1.164758171307781</v>
      </c>
      <c r="D112" s="4"/>
      <c r="E112" s="4"/>
      <c r="F112" s="44">
        <v>6.0080963404329106E-2</v>
      </c>
      <c r="G112" s="43"/>
      <c r="H112" s="42"/>
      <c r="I112" s="41">
        <v>1.164758171307781</v>
      </c>
    </row>
    <row r="113" spans="2:13" s="1" customFormat="1" x14ac:dyDescent="0.25">
      <c r="B113" s="14" t="s">
        <v>67</v>
      </c>
      <c r="C113" s="4">
        <v>1.2009231749191893</v>
      </c>
      <c r="D113" s="4"/>
      <c r="E113" s="45"/>
      <c r="F113" s="44">
        <v>0.20973268196385383</v>
      </c>
      <c r="G113" s="43"/>
      <c r="H113" s="42"/>
      <c r="I113" s="41">
        <v>1.2009231749191893</v>
      </c>
    </row>
    <row r="114" spans="2:13" s="1" customFormat="1" x14ac:dyDescent="0.25">
      <c r="B114" s="14" t="s">
        <v>81</v>
      </c>
      <c r="C114" s="4">
        <v>1.2417197005546567</v>
      </c>
      <c r="D114" s="4"/>
      <c r="E114" s="4"/>
      <c r="F114" s="44">
        <v>0.11451020932260125</v>
      </c>
      <c r="G114" s="43"/>
      <c r="H114" s="42"/>
      <c r="I114" s="41">
        <v>1.2417197005546567</v>
      </c>
    </row>
    <row r="115" spans="2:13" s="1" customFormat="1" x14ac:dyDescent="0.25">
      <c r="B115" s="14" t="s">
        <v>61</v>
      </c>
      <c r="C115" s="4">
        <v>1.4727110871329567</v>
      </c>
      <c r="D115" s="4"/>
      <c r="E115" s="4"/>
      <c r="F115" s="44">
        <v>0.12693168866043036</v>
      </c>
      <c r="G115" s="43"/>
      <c r="H115" s="42"/>
      <c r="I115" s="41">
        <v>1.4727110871329567</v>
      </c>
    </row>
    <row r="116" spans="2:13" s="1" customFormat="1" x14ac:dyDescent="0.25">
      <c r="B116" s="14" t="s">
        <v>80</v>
      </c>
      <c r="C116" s="4">
        <v>1.4999347241391443</v>
      </c>
      <c r="D116" s="4"/>
      <c r="E116" s="4"/>
      <c r="F116" s="44">
        <v>1.9848089522681019E-2</v>
      </c>
      <c r="G116" s="43"/>
      <c r="H116" s="42"/>
      <c r="I116" s="41">
        <v>1.4999347241391443</v>
      </c>
    </row>
    <row r="117" spans="2:13" s="1" customFormat="1" x14ac:dyDescent="0.25">
      <c r="B117" s="14" t="s">
        <v>11</v>
      </c>
      <c r="C117" s="4">
        <v>1.5475595085779448</v>
      </c>
      <c r="D117" s="4"/>
      <c r="E117" s="4"/>
      <c r="F117" s="44">
        <v>4.689178753951273E-2</v>
      </c>
      <c r="G117" s="43"/>
      <c r="H117" s="42"/>
      <c r="I117" s="41">
        <v>1.5475595085779448</v>
      </c>
    </row>
    <row r="118" spans="2:13" s="1" customFormat="1" x14ac:dyDescent="0.25">
      <c r="B118" s="15" t="s">
        <v>8</v>
      </c>
      <c r="C118" s="8">
        <v>1.7321661555089425</v>
      </c>
      <c r="D118" s="8"/>
      <c r="E118" s="8"/>
      <c r="F118" s="40">
        <v>2.525946639239407E-2</v>
      </c>
      <c r="G118" s="39"/>
      <c r="H118" s="38"/>
      <c r="I118" s="37">
        <v>1.7321661555089425</v>
      </c>
    </row>
    <row r="119" spans="2:13" s="1" customFormat="1" x14ac:dyDescent="0.25">
      <c r="E119" s="36"/>
    </row>
    <row r="120" spans="2:13" s="1" customFormat="1" x14ac:dyDescent="0.25">
      <c r="E120" s="36"/>
    </row>
    <row r="121" spans="2:13" x14ac:dyDescent="0.25">
      <c r="M121"/>
    </row>
    <row r="122" spans="2:13" x14ac:dyDescent="0.25">
      <c r="M122"/>
    </row>
    <row r="137" spans="2:2" s="1" customFormat="1" x14ac:dyDescent="0.25">
      <c r="B137" s="35"/>
    </row>
    <row r="138" spans="2:2" s="1" customFormat="1" x14ac:dyDescent="0.25">
      <c r="B138" s="35"/>
    </row>
    <row r="139" spans="2:2" s="1" customFormat="1" x14ac:dyDescent="0.25">
      <c r="B139" s="35"/>
    </row>
    <row r="140" spans="2:2" s="1" customFormat="1" x14ac:dyDescent="0.25">
      <c r="B140" s="35"/>
    </row>
    <row r="141" spans="2:2" s="1" customFormat="1" x14ac:dyDescent="0.25">
      <c r="B141" s="35"/>
    </row>
    <row r="142" spans="2:2" s="1" customFormat="1" x14ac:dyDescent="0.25">
      <c r="B142" s="35"/>
    </row>
    <row r="143" spans="2:2" s="1" customFormat="1" x14ac:dyDescent="0.25">
      <c r="B143" s="35"/>
    </row>
    <row r="144" spans="2:2" s="1" customFormat="1" x14ac:dyDescent="0.25">
      <c r="B144" s="35"/>
    </row>
    <row r="145" spans="2:2" s="1" customFormat="1" x14ac:dyDescent="0.25">
      <c r="B145" s="35"/>
    </row>
    <row r="146" spans="2:2" s="1" customFormat="1" x14ac:dyDescent="0.25">
      <c r="B146" s="35"/>
    </row>
    <row r="147" spans="2:2" s="1" customFormat="1" x14ac:dyDescent="0.25">
      <c r="B147" s="35"/>
    </row>
    <row r="148" spans="2:2" s="1" customFormat="1" x14ac:dyDescent="0.25">
      <c r="B148" s="35"/>
    </row>
    <row r="149" spans="2:2" s="1" customFormat="1" x14ac:dyDescent="0.25">
      <c r="B149" s="35"/>
    </row>
    <row r="150" spans="2:2" s="1" customFormat="1" x14ac:dyDescent="0.25">
      <c r="B150" s="35"/>
    </row>
    <row r="151" spans="2:2" s="1" customFormat="1" x14ac:dyDescent="0.25">
      <c r="B151" s="35"/>
    </row>
    <row r="152" spans="2:2" s="1" customFormat="1" x14ac:dyDescent="0.25">
      <c r="B152" s="35"/>
    </row>
    <row r="153" spans="2:2" s="1" customFormat="1" x14ac:dyDescent="0.25">
      <c r="B153" s="35"/>
    </row>
    <row r="154" spans="2:2" s="1" customFormat="1" x14ac:dyDescent="0.25">
      <c r="B154" s="35"/>
    </row>
    <row r="155" spans="2:2" s="1" customFormat="1" x14ac:dyDescent="0.25">
      <c r="B155" s="35"/>
    </row>
    <row r="156" spans="2:2" s="1" customFormat="1" x14ac:dyDescent="0.25">
      <c r="B156" s="35"/>
    </row>
    <row r="157" spans="2:2" s="1" customFormat="1" x14ac:dyDescent="0.25">
      <c r="B157" s="35"/>
    </row>
    <row r="158" spans="2:2" s="1" customFormat="1" x14ac:dyDescent="0.25">
      <c r="B158" s="35"/>
    </row>
    <row r="159" spans="2:2" s="1" customFormat="1" x14ac:dyDescent="0.25">
      <c r="B159" s="35"/>
    </row>
    <row r="160" spans="2:2" s="1" customFormat="1" x14ac:dyDescent="0.25">
      <c r="B160" s="35"/>
    </row>
    <row r="161" spans="2:2" s="1" customFormat="1" x14ac:dyDescent="0.25">
      <c r="B161" s="35"/>
    </row>
    <row r="162" spans="2:2" s="1" customFormat="1" x14ac:dyDescent="0.25">
      <c r="B162" s="35"/>
    </row>
    <row r="163" spans="2:2" s="1" customFormat="1" x14ac:dyDescent="0.25">
      <c r="B163" s="35"/>
    </row>
    <row r="164" spans="2:2" s="1" customFormat="1" x14ac:dyDescent="0.25">
      <c r="B164" s="35"/>
    </row>
    <row r="165" spans="2:2" s="1" customFormat="1" x14ac:dyDescent="0.25">
      <c r="B165" s="35"/>
    </row>
    <row r="166" spans="2:2" s="1" customFormat="1" x14ac:dyDescent="0.25">
      <c r="B166" s="35"/>
    </row>
    <row r="167" spans="2:2" s="1" customFormat="1" x14ac:dyDescent="0.25">
      <c r="B167" s="35"/>
    </row>
    <row r="168" spans="2:2" s="1" customFormat="1" x14ac:dyDescent="0.25">
      <c r="B168" s="35"/>
    </row>
    <row r="169" spans="2:2" s="1" customFormat="1" x14ac:dyDescent="0.25">
      <c r="B169" s="35"/>
    </row>
    <row r="170" spans="2:2" s="1" customFormat="1" x14ac:dyDescent="0.25">
      <c r="B170" s="35"/>
    </row>
    <row r="171" spans="2:2" s="1" customFormat="1" x14ac:dyDescent="0.25">
      <c r="B171" s="35"/>
    </row>
  </sheetData>
  <mergeCells count="9">
    <mergeCell ref="M2:M3"/>
    <mergeCell ref="N2:O2"/>
    <mergeCell ref="C43:H43"/>
    <mergeCell ref="C44:E44"/>
    <mergeCell ref="F44:H44"/>
    <mergeCell ref="C2:C3"/>
    <mergeCell ref="D2:E2"/>
    <mergeCell ref="H2:H3"/>
    <mergeCell ref="I2:J2"/>
  </mergeCells>
  <conditionalFormatting sqref="G20:G34 C4:C28 I3:J3 D3:E3">
    <cfRule type="cellIs" dxfId="5" priority="3" operator="equal">
      <formula>"ND"</formula>
    </cfRule>
  </conditionalFormatting>
  <conditionalFormatting sqref="D4:E28">
    <cfRule type="cellIs" dxfId="4" priority="2" operator="equal">
      <formula>"ND"</formula>
    </cfRule>
  </conditionalFormatting>
  <conditionalFormatting sqref="B41">
    <cfRule type="containsText" dxfId="3" priority="4" operator="containsText" text="CTRL">
      <formula>NOT(ISERROR(SEARCH("CTRL",B41)))</formula>
    </cfRule>
  </conditionalFormatting>
  <conditionalFormatting sqref="N3:O3">
    <cfRule type="cellIs" dxfId="0" priority="1" operator="equal">
      <formula>"ND"</formula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 graph</vt:lpstr>
    </vt:vector>
  </TitlesOfParts>
  <Company>BioMarin Pharmaceutical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tal Beekman</dc:creator>
  <cp:lastModifiedBy>Chantal Beekman</cp:lastModifiedBy>
  <dcterms:created xsi:type="dcterms:W3CDTF">2017-08-22T12:32:02Z</dcterms:created>
  <dcterms:modified xsi:type="dcterms:W3CDTF">2018-11-16T13:00:52Z</dcterms:modified>
</cp:coreProperties>
</file>